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euil1" sheetId="1" state="visible" r:id="rId2"/>
    <sheet name="Feuil2" sheetId="2" state="visible" r:id="rId3"/>
    <sheet name="Feuil3" sheetId="3" state="visible" r:id="rId4"/>
  </sheets>
  <definedNames>
    <definedName function="false" hidden="false" localSheetId="0" name="Excel_BuiltIn__FilterDatabase" vbProcedure="false">Feuil1!$A$1:$Z$16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02" uniqueCount="944">
  <si>
    <t xml:space="preserve">Family</t>
  </si>
  <si>
    <t xml:space="preserve">Genus</t>
  </si>
  <si>
    <t xml:space="preserve">Species</t>
  </si>
  <si>
    <t xml:space="preserve">Authority</t>
  </si>
  <si>
    <t xml:space="preserve">Number of Individuals</t>
  </si>
  <si>
    <t xml:space="preserve">ID Confidence</t>
  </si>
  <si>
    <t xml:space="preserve">Locality</t>
  </si>
  <si>
    <t xml:space="preserve">Country</t>
  </si>
  <si>
    <t xml:space="preserve">Province or State</t>
  </si>
  <si>
    <t xml:space="preserve">County</t>
  </si>
  <si>
    <t xml:space="preserve">Latitude</t>
  </si>
  <si>
    <t xml:space="preserve">Longitude</t>
  </si>
  <si>
    <t xml:space="preserve">Uncertainty (m)</t>
  </si>
  <si>
    <t xml:space="preserve">Date Observed</t>
  </si>
  <si>
    <t xml:space="preserve">year of observation</t>
  </si>
  <si>
    <t xml:space="preserve">source of data</t>
  </si>
  <si>
    <t xml:space="preserve">Institution Code (repository)</t>
  </si>
  <si>
    <t xml:space="preserve">Sampling protocol</t>
  </si>
  <si>
    <t xml:space="preserve">Catalog Number</t>
  </si>
  <si>
    <t xml:space="preserve">Global Identifier</t>
  </si>
  <si>
    <t xml:space="preserve">Remarks</t>
  </si>
  <si>
    <t xml:space="preserve">Basis of Record</t>
  </si>
  <si>
    <t xml:space="preserve">Observer 1</t>
  </si>
  <si>
    <t xml:space="preserve">Observer 2</t>
  </si>
  <si>
    <t xml:space="preserve">Observer 3</t>
  </si>
  <si>
    <t xml:space="preserve">Theridiidae</t>
  </si>
  <si>
    <t xml:space="preserve">Latrodectus</t>
  </si>
  <si>
    <t xml:space="preserve">variolus</t>
  </si>
  <si>
    <t xml:space="preserve">Walckenaer 1837</t>
  </si>
  <si>
    <t xml:space="preserve">Monrovia</t>
  </si>
  <si>
    <t xml:space="preserve">USA</t>
  </si>
  <si>
    <t xml:space="preserve">Alabama</t>
  </si>
  <si>
    <t xml:space="preserve">Madison</t>
  </si>
  <si>
    <t xml:space="preserve">34.78666</t>
  </si>
  <si>
    <t xml:space="preserve">-86.71358</t>
  </si>
  <si>
    <t xml:space="preserve">CS</t>
  </si>
  <si>
    <t xml:space="preserve">bug guide</t>
  </si>
  <si>
    <t xml:space="preserve">female, Size: dime to nickel sized</t>
  </si>
  <si>
    <t xml:space="preserve">observation</t>
  </si>
  <si>
    <t xml:space="preserve">datoes1441</t>
  </si>
  <si>
    <t xml:space="preserve">http://bugguide.net/node/view/450232/bgimage</t>
  </si>
  <si>
    <t xml:space="preserve">Arkansas</t>
  </si>
  <si>
    <t xml:space="preserve">35.015657</t>
  </si>
  <si>
    <t xml:space="preserve">-90.727871</t>
  </si>
  <si>
    <t xml:space="preserve">2981.15</t>
  </si>
  <si>
    <t xml:space="preserve">female</t>
  </si>
  <si>
    <t xml:space="preserve">rpowers</t>
  </si>
  <si>
    <t xml:space="preserve">http://bugguide.net/node/view/200520/bgimage</t>
  </si>
  <si>
    <t xml:space="preserve">Ozark Mountains</t>
  </si>
  <si>
    <t xml:space="preserve">Searcy</t>
  </si>
  <si>
    <t xml:space="preserve">35.2657</t>
  </si>
  <si>
    <t xml:space="preserve">-91.7525</t>
  </si>
  <si>
    <t xml:space="preserve">Marvin Smith</t>
  </si>
  <si>
    <t xml:space="preserve">http://bugguide.net/node/view/120746/bgimage</t>
  </si>
  <si>
    <t xml:space="preserve">Camden</t>
  </si>
  <si>
    <t xml:space="preserve">Delaware</t>
  </si>
  <si>
    <t xml:space="preserve">Kent</t>
  </si>
  <si>
    <t xml:space="preserve">Size: body is 1/4 of an inch</t>
  </si>
  <si>
    <t xml:space="preserve">Cecelia</t>
  </si>
  <si>
    <t xml:space="preserve">http://bugguide.net/node/view/852614</t>
  </si>
  <si>
    <t xml:space="preserve">Cherokee Sink</t>
  </si>
  <si>
    <t xml:space="preserve">Florida</t>
  </si>
  <si>
    <t xml:space="preserve">Wakulla</t>
  </si>
  <si>
    <t xml:space="preserve">30.213347</t>
  </si>
  <si>
    <t xml:space="preserve">-84.303168</t>
  </si>
  <si>
    <t xml:space="preserve">male, size: LS-32mm</t>
  </si>
  <si>
    <t xml:space="preserve">Jeff Hollenbeck</t>
  </si>
  <si>
    <t xml:space="preserve">http://bugguide.net/node/view/483423/bgimage</t>
  </si>
  <si>
    <t xml:space="preserve">Tilton</t>
  </si>
  <si>
    <t xml:space="preserve">Georgia</t>
  </si>
  <si>
    <t xml:space="preserve">Whitfield</t>
  </si>
  <si>
    <t xml:space="preserve">34.6607</t>
  </si>
  <si>
    <t xml:space="preserve">-84.9445</t>
  </si>
  <si>
    <t xml:space="preserve">male</t>
  </si>
  <si>
    <t xml:space="preserve">Joshua Spence</t>
  </si>
  <si>
    <t xml:space="preserve">http://bugguide.net/node/view/749211/bgimage</t>
  </si>
  <si>
    <t xml:space="preserve">Moccasin Lake, Winston</t>
  </si>
  <si>
    <t xml:space="preserve">Douglas</t>
  </si>
  <si>
    <t xml:space="preserve">33.68837</t>
  </si>
  <si>
    <t xml:space="preserve">-84.8607</t>
  </si>
  <si>
    <t xml:space="preserve">male, size: 7mm body length measured</t>
  </si>
  <si>
    <t xml:space="preserve">Jerry Armstrong</t>
  </si>
  <si>
    <t xml:space="preserve">http://bugguide.net/node/view/507725/bgimage</t>
  </si>
  <si>
    <t xml:space="preserve">Rome</t>
  </si>
  <si>
    <t xml:space="preserve">Floyd</t>
  </si>
  <si>
    <t xml:space="preserve">34.274808</t>
  </si>
  <si>
    <t xml:space="preserve">-85.190842</t>
  </si>
  <si>
    <t xml:space="preserve">9257.57</t>
  </si>
  <si>
    <t xml:space="preserve">male, size: 7mm (Body Length)</t>
  </si>
  <si>
    <t xml:space="preserve">Brett Tyler</t>
  </si>
  <si>
    <t xml:space="preserve">http://bugguide.net/node/view/200078/bgimage</t>
  </si>
  <si>
    <t xml:space="preserve">Dallas</t>
  </si>
  <si>
    <t xml:space="preserve">Paulding</t>
  </si>
  <si>
    <t xml:space="preserve">33.90889</t>
  </si>
  <si>
    <t xml:space="preserve">-84.848469</t>
  </si>
  <si>
    <t xml:space="preserve">5061.7</t>
  </si>
  <si>
    <t xml:space="preserve">female, size: 1.5"</t>
  </si>
  <si>
    <t xml:space="preserve">JohnC27</t>
  </si>
  <si>
    <t xml:space="preserve">http://bugguide.net/node/view/67688/bgimage</t>
  </si>
  <si>
    <t xml:space="preserve">Dacula</t>
  </si>
  <si>
    <t xml:space="preserve">Gwinnett</t>
  </si>
  <si>
    <t xml:space="preserve">33.980948</t>
  </si>
  <si>
    <t xml:space="preserve">-83.88665</t>
  </si>
  <si>
    <t xml:space="preserve">4274.41</t>
  </si>
  <si>
    <t xml:space="preserve">Troy Bartlett</t>
  </si>
  <si>
    <t xml:space="preserve">http://bugguide.net/node/view/2313/bgimage</t>
  </si>
  <si>
    <t xml:space="preserve">Chattahoochee National Recreation Area, Jones Bridge</t>
  </si>
  <si>
    <t xml:space="preserve">Cumberland</t>
  </si>
  <si>
    <t xml:space="preserve">34.00091</t>
  </si>
  <si>
    <t xml:space="preserve">-84.23162</t>
  </si>
  <si>
    <t xml:space="preserve">http://bugguide.net/node/view/2312/bgimage</t>
  </si>
  <si>
    <t xml:space="preserve">Cache River State Natural Area</t>
  </si>
  <si>
    <t xml:space="preserve">Illinois</t>
  </si>
  <si>
    <t xml:space="preserve">Vienna</t>
  </si>
  <si>
    <t xml:space="preserve">iNaturalist</t>
  </si>
  <si>
    <t xml:space="preserve">Jodie Delaney</t>
  </si>
  <si>
    <t xml:space="preserve">http://www.inaturalist.org/observations/127436</t>
  </si>
  <si>
    <t xml:space="preserve">Shawnee Community College</t>
  </si>
  <si>
    <t xml:space="preserve">Pulaski</t>
  </si>
  <si>
    <t xml:space="preserve">37.26991352</t>
  </si>
  <si>
    <t xml:space="preserve">-89.03355394</t>
  </si>
  <si>
    <t xml:space="preserve">Tony Gerard</t>
  </si>
  <si>
    <t xml:space="preserve">Monroe</t>
  </si>
  <si>
    <t xml:space="preserve">Indiana</t>
  </si>
  <si>
    <t xml:space="preserve">40.745631</t>
  </si>
  <si>
    <t xml:space="preserve">-84.938743</t>
  </si>
  <si>
    <t xml:space="preserve">1060.71</t>
  </si>
  <si>
    <t xml:space="preserve">wolfpacksved</t>
  </si>
  <si>
    <t xml:space="preserve">http://bugguide.net/node/view/652198/bgimage</t>
  </si>
  <si>
    <t xml:space="preserve">http://bugguide.net/node/view/652195/bgimage</t>
  </si>
  <si>
    <t xml:space="preserve">Pikes Peak</t>
  </si>
  <si>
    <t xml:space="preserve">Brown</t>
  </si>
  <si>
    <t xml:space="preserve">39.131</t>
  </si>
  <si>
    <t xml:space="preserve">-86.1403</t>
  </si>
  <si>
    <t xml:space="preserve">Elizabeth Carey</t>
  </si>
  <si>
    <t xml:space="preserve">http://bugguide.net/node/view/642393/bgimage</t>
  </si>
  <si>
    <t xml:space="preserve">Stone Head</t>
  </si>
  <si>
    <t xml:space="preserve">39.13038</t>
  </si>
  <si>
    <t xml:space="preserve">-86.15837</t>
  </si>
  <si>
    <t xml:space="preserve">http://bugguide.net/node/view/467714/bgimage</t>
  </si>
  <si>
    <t xml:space="preserve">Loogootee</t>
  </si>
  <si>
    <t xml:space="preserve">Martin</t>
  </si>
  <si>
    <t xml:space="preserve">38.675727</t>
  </si>
  <si>
    <t xml:space="preserve">-86.9144</t>
  </si>
  <si>
    <t xml:space="preserve">1488.08</t>
  </si>
  <si>
    <t xml:space="preserve">female, size: 1"</t>
  </si>
  <si>
    <t xml:space="preserve">tyler stewart</t>
  </si>
  <si>
    <t xml:space="preserve">http://bugguide.net/node/view/60513/bgimage</t>
  </si>
  <si>
    <t xml:space="preserve">Cave City</t>
  </si>
  <si>
    <t xml:space="preserve">Kentucky</t>
  </si>
  <si>
    <t xml:space="preserve">Edmonson</t>
  </si>
  <si>
    <t xml:space="preserve">37.1418</t>
  </si>
  <si>
    <t xml:space="preserve">-85.9604</t>
  </si>
  <si>
    <t xml:space="preserve">female, size: 3/4" - 1" body, with one egg sac</t>
  </si>
  <si>
    <t xml:space="preserve">SpiderManiyac</t>
  </si>
  <si>
    <t xml:space="preserve">http://bugguide.net/node/view/568605/bgimage</t>
  </si>
  <si>
    <t xml:space="preserve">Campbellsville</t>
  </si>
  <si>
    <t xml:space="preserve">Taylor</t>
  </si>
  <si>
    <t xml:space="preserve">37.3517</t>
  </si>
  <si>
    <t xml:space="preserve">-85.347</t>
  </si>
  <si>
    <t xml:space="preserve">2013 June 19</t>
  </si>
  <si>
    <t xml:space="preserve">Neil Netherland</t>
  </si>
  <si>
    <t xml:space="preserve">http://bugguide.net/node/view/789514/bgimage</t>
  </si>
  <si>
    <t xml:space="preserve">Severn</t>
  </si>
  <si>
    <t xml:space="preserve">Maryland</t>
  </si>
  <si>
    <t xml:space="preserve">Anne Arundel</t>
  </si>
  <si>
    <t xml:space="preserve">Adam Blais</t>
  </si>
  <si>
    <t xml:space="preserve">http://bugguide.net/node/view/846090/bgimage</t>
  </si>
  <si>
    <t xml:space="preserve">Tracys Landing</t>
  </si>
  <si>
    <t xml:space="preserve">38.78089</t>
  </si>
  <si>
    <t xml:space="preserve">-76.59748</t>
  </si>
  <si>
    <t xml:space="preserve">male, body 6mm, w/legs 20-25mm</t>
  </si>
  <si>
    <t xml:space="preserve">eaglebeach's daughter</t>
  </si>
  <si>
    <t xml:space="preserve">http://bugguide.net/node/view/785046/bgimage</t>
  </si>
  <si>
    <t xml:space="preserve">Beltsville</t>
  </si>
  <si>
    <t xml:space="preserve">Sam Droege</t>
  </si>
  <si>
    <t xml:space="preserve">http://www.inaturalist.org/photos/411852</t>
  </si>
  <si>
    <t xml:space="preserve">47 Londonderry Dr</t>
  </si>
  <si>
    <t xml:space="preserve">Easton</t>
  </si>
  <si>
    <t xml:space="preserve">Noel</t>
  </si>
  <si>
    <t xml:space="preserve">http://www.inaturalist.org/observations/290845#</t>
  </si>
  <si>
    <t xml:space="preserve">North Tract, Patuxent Research Refuge</t>
  </si>
  <si>
    <t xml:space="preserve">39.07926</t>
  </si>
  <si>
    <t xml:space="preserve">-76.79675</t>
  </si>
  <si>
    <t xml:space="preserve">Bill Harms</t>
  </si>
  <si>
    <t xml:space="preserve">http://bugguide.net/node/view/619724/bgimage</t>
  </si>
  <si>
    <t xml:space="preserve">Severna Park</t>
  </si>
  <si>
    <t xml:space="preserve">39.092499</t>
  </si>
  <si>
    <t xml:space="preserve">-76.581284</t>
  </si>
  <si>
    <t xml:space="preserve">6657.05</t>
  </si>
  <si>
    <t xml:space="preserve">female, size: about 1.5 cm</t>
  </si>
  <si>
    <t xml:space="preserve">metrioptera</t>
  </si>
  <si>
    <t xml:space="preserve">http://bugguide.net/node/view/474657/bgimage</t>
  </si>
  <si>
    <t xml:space="preserve">Fort Washington</t>
  </si>
  <si>
    <t xml:space="preserve">Prince George's</t>
  </si>
  <si>
    <t xml:space="preserve">38.754351</t>
  </si>
  <si>
    <t xml:space="preserve">-77.013527</t>
  </si>
  <si>
    <t xml:space="preserve">6871.95</t>
  </si>
  <si>
    <t xml:space="preserve">Eric Gofreed</t>
  </si>
  <si>
    <t xml:space="preserve">http://bugguide.net/node/view/455027/bgimage</t>
  </si>
  <si>
    <t xml:space="preserve">Salisbury</t>
  </si>
  <si>
    <t xml:space="preserve">Wicomico</t>
  </si>
  <si>
    <t xml:space="preserve">38.365887</t>
  </si>
  <si>
    <t xml:space="preserve">-75.596291</t>
  </si>
  <si>
    <t xml:space="preserve">6977.09</t>
  </si>
  <si>
    <t xml:space="preserve">female, with two egg sacs</t>
  </si>
  <si>
    <t xml:space="preserve">mmbeckey</t>
  </si>
  <si>
    <t xml:space="preserve">http://bugguide.net/node/view/215850/bgimage</t>
  </si>
  <si>
    <t xml:space="preserve">Blue Hills Reservation, Milton</t>
  </si>
  <si>
    <t xml:space="preserve">Massachusetts</t>
  </si>
  <si>
    <t xml:space="preserve">Norfolk</t>
  </si>
  <si>
    <t xml:space="preserve">42.2145</t>
  </si>
  <si>
    <t xml:space="preserve">-71.0884</t>
  </si>
  <si>
    <t xml:space="preserve">female, size: approx. 10mm</t>
  </si>
  <si>
    <t xml:space="preserve">Jessica Walden-Gray</t>
  </si>
  <si>
    <t xml:space="preserve">http://bugguide.net/node/view/610086/bgimage</t>
  </si>
  <si>
    <t xml:space="preserve">Canton</t>
  </si>
  <si>
    <t xml:space="preserve">42.163658</t>
  </si>
  <si>
    <t xml:space="preserve">-71.132065</t>
  </si>
  <si>
    <t xml:space="preserve">7059.56</t>
  </si>
  <si>
    <t xml:space="preserve">tom murray</t>
  </si>
  <si>
    <t xml:space="preserve">http://bugguide.net/node/view/388073/bgimage</t>
  </si>
  <si>
    <t xml:space="preserve">42.176381</t>
  </si>
  <si>
    <t xml:space="preserve">-71.140305</t>
  </si>
  <si>
    <t xml:space="preserve">6204.53</t>
  </si>
  <si>
    <t xml:space="preserve">female, size: 8mm</t>
  </si>
  <si>
    <t xml:space="preserve">http://bugguide.net/node/view/48097/bgimage</t>
  </si>
  <si>
    <t xml:space="preserve">male, size: 7mm</t>
  </si>
  <si>
    <t xml:space="preserve">http://bugguide.net/node/view/48094/bgimage</t>
  </si>
  <si>
    <t xml:space="preserve">male, size: 6mm</t>
  </si>
  <si>
    <t xml:space="preserve">http://bugguide.net/node/view/47673/bgimage</t>
  </si>
  <si>
    <t xml:space="preserve">Size: 3mm</t>
  </si>
  <si>
    <t xml:space="preserve">http://bugguide.net/node/view/30169/bgimage</t>
  </si>
  <si>
    <t xml:space="preserve">Quincy</t>
  </si>
  <si>
    <t xml:space="preserve">Massachussets</t>
  </si>
  <si>
    <t xml:space="preserve">immature female</t>
  </si>
  <si>
    <t xml:space="preserve">Ophis</t>
  </si>
  <si>
    <t xml:space="preserve">http://bugguide.net/node/view/1027884/bgimage</t>
  </si>
  <si>
    <t xml:space="preserve">Tuckernuck Island</t>
  </si>
  <si>
    <t xml:space="preserve">Nantucket</t>
  </si>
  <si>
    <t xml:space="preserve">41.301971</t>
  </si>
  <si>
    <t xml:space="preserve">-70.255557</t>
  </si>
  <si>
    <t xml:space="preserve">30/7/2007</t>
  </si>
  <si>
    <t xml:space="preserve">museum</t>
  </si>
  <si>
    <t xml:space="preserve">Museum of Comparative Zoology</t>
  </si>
  <si>
    <t xml:space="preserve">wild caught</t>
  </si>
  <si>
    <t xml:space="preserve">Andrew Mckenna-Foster</t>
  </si>
  <si>
    <t xml:space="preserve">Adult Female. Vouchers for Nantucket Biodiversity Initiative. MMA Vial Code: 930. Storage Box: 500. Location in Box: I3</t>
  </si>
  <si>
    <t xml:space="preserve">Preserved Specimen</t>
  </si>
  <si>
    <t xml:space="preserve">Cheryl Comeau Beaton</t>
  </si>
  <si>
    <t xml:space="preserve">Nature of ID: migration</t>
  </si>
  <si>
    <t xml:space="preserve">Tuckernuck Island (between Nantucket and Martha's Vineyard); UTM 19T 394652 4572612</t>
  </si>
  <si>
    <t xml:space="preserve">41.3</t>
  </si>
  <si>
    <t xml:space="preserve">70.258</t>
  </si>
  <si>
    <t xml:space="preserve">27/8/2006</t>
  </si>
  <si>
    <t xml:space="preserve">Invertebrate Zoology 76309</t>
  </si>
  <si>
    <t xml:space="preserve">Andrew McKenna-Foster</t>
  </si>
  <si>
    <t xml:space="preserve">assumed to be whole animal</t>
  </si>
  <si>
    <t xml:space="preserve">Preserved Specimen (isopropanol)</t>
  </si>
  <si>
    <t xml:space="preserve">Martha's Vineyard, Long Point Wildlife Refuge</t>
  </si>
  <si>
    <t xml:space="preserve">Dukes</t>
  </si>
  <si>
    <t xml:space="preserve">41.3699</t>
  </si>
  <si>
    <t xml:space="preserve">-70.632</t>
  </si>
  <si>
    <t xml:space="preserve">Invertebrate Zoology 62012</t>
  </si>
  <si>
    <t xml:space="preserve">Herbert W. Levi</t>
  </si>
  <si>
    <t xml:space="preserve">sex: male</t>
  </si>
  <si>
    <t xml:space="preserve">Preserved Specimen (whole animal, 70% ethanol)</t>
  </si>
  <si>
    <t xml:space="preserve">Herbert W. Levi, Lorna R. Levi</t>
  </si>
  <si>
    <t xml:space="preserve">http://mczbase.mcz.harvard.edu/guid/MCZ:IZ:61981</t>
  </si>
  <si>
    <t xml:space="preserve">*Latitude, longitude</t>
  </si>
  <si>
    <t xml:space="preserve">18/6/1986</t>
  </si>
  <si>
    <t xml:space="preserve">Invertebrate Zoology 62014</t>
  </si>
  <si>
    <t xml:space="preserve">Invertebrate Zoology 62011</t>
  </si>
  <si>
    <t xml:space="preserve">Tom Chase</t>
  </si>
  <si>
    <t xml:space="preserve">1 (*on loan)</t>
  </si>
  <si>
    <t xml:space="preserve">near Williamsburg</t>
  </si>
  <si>
    <t xml:space="preserve">Michigan</t>
  </si>
  <si>
    <t xml:space="preserve">Grand Traverse</t>
  </si>
  <si>
    <t xml:space="preserve">44.776</t>
  </si>
  <si>
    <t xml:space="preserve">-85.4017</t>
  </si>
  <si>
    <t xml:space="preserve">1966-01-01 - 1966-12-31</t>
  </si>
  <si>
    <t xml:space="preserve">Invertebrate Zoology 62007</t>
  </si>
  <si>
    <t xml:space="preserve">Gloster, Gloster Arboretum</t>
  </si>
  <si>
    <t xml:space="preserve">Mississippi</t>
  </si>
  <si>
    <t xml:space="preserve">Amite</t>
  </si>
  <si>
    <t xml:space="preserve">31.18751</t>
  </si>
  <si>
    <t xml:space="preserve">-91.03634</t>
  </si>
  <si>
    <t xml:space="preserve">male, size: body length 6.7 mm</t>
  </si>
  <si>
    <t xml:space="preserve">Gayle Strickland</t>
  </si>
  <si>
    <t xml:space="preserve">Jeanell Strickland</t>
  </si>
  <si>
    <t xml:space="preserve">http://bugguide.net/node/view/104696/bgimage</t>
  </si>
  <si>
    <t xml:space="preserve">Powell</t>
  </si>
  <si>
    <t xml:space="preserve">Missouri</t>
  </si>
  <si>
    <t xml:space="preserve">McDonald</t>
  </si>
  <si>
    <t xml:space="preserve">36.62278</t>
  </si>
  <si>
    <t xml:space="preserve">-94.18056</t>
  </si>
  <si>
    <t xml:space="preserve">23/9/1975</t>
  </si>
  <si>
    <t xml:space="preserve">Illinois Natural History Survey</t>
  </si>
  <si>
    <t xml:space="preserve">Araneae 14098</t>
  </si>
  <si>
    <t xml:space="preserve">Illinois Natural History Survey (Alternative identifier: 495550)</t>
  </si>
  <si>
    <t xml:space="preserve">Cuivre River State Park</t>
  </si>
  <si>
    <t xml:space="preserve">Lincoln</t>
  </si>
  <si>
    <t xml:space="preserve">39.0074</t>
  </si>
  <si>
    <t xml:space="preserve">-90.906</t>
  </si>
  <si>
    <t xml:space="preserve">Jon Rapp</t>
  </si>
  <si>
    <t xml:space="preserve">http://bugguide.net/node/view/639198/bgimage</t>
  </si>
  <si>
    <t xml:space="preserve">Boone</t>
  </si>
  <si>
    <t xml:space="preserve">Lee Elliott</t>
  </si>
  <si>
    <t xml:space="preserve">http://www.inaturalist.org/observations/752315</t>
  </si>
  <si>
    <t xml:space="preserve">Dillon</t>
  </si>
  <si>
    <t xml:space="preserve">Phelps</t>
  </si>
  <si>
    <t xml:space="preserve">Steve Mo</t>
  </si>
  <si>
    <t xml:space="preserve">http://www.inaturalist.org/observations/723957</t>
  </si>
  <si>
    <t xml:space="preserve">http://www.inaturalist.org/observations/311644</t>
  </si>
  <si>
    <t xml:space="preserve">Hawn State Park</t>
  </si>
  <si>
    <t xml:space="preserve">Ste. Genevieve</t>
  </si>
  <si>
    <t xml:space="preserve">37.817107</t>
  </si>
  <si>
    <t xml:space="preserve">-90.246189</t>
  </si>
  <si>
    <t xml:space="preserve">4569.11</t>
  </si>
  <si>
    <t xml:space="preserve">male, size: size of a quarter</t>
  </si>
  <si>
    <t xml:space="preserve">http://bugguide.net/node/view/518623/bgimage</t>
  </si>
  <si>
    <t xml:space="preserve">10 miles north of Doniphan</t>
  </si>
  <si>
    <t xml:space="preserve">Ripley</t>
  </si>
  <si>
    <t xml:space="preserve">36.79564</t>
  </si>
  <si>
    <t xml:space="preserve">-90.82195</t>
  </si>
  <si>
    <t xml:space="preserve">male, size: ~5 mm</t>
  </si>
  <si>
    <t xml:space="preserve">Elizabeth Winthrop</t>
  </si>
  <si>
    <t xml:space="preserve">http://bugguide.net/node/view/188289/bgimage</t>
  </si>
  <si>
    <t xml:space="preserve">female, size: &gt;1/2 inch body length</t>
  </si>
  <si>
    <t xml:space="preserve">http://bugguide.net/node/view/184140/bgimage</t>
  </si>
  <si>
    <t xml:space="preserve">Dixon</t>
  </si>
  <si>
    <t xml:space="preserve">37.992375</t>
  </si>
  <si>
    <t xml:space="preserve">-92.097801</t>
  </si>
  <si>
    <t xml:space="preserve">1631.56</t>
  </si>
  <si>
    <t xml:space="preserve">Leslie Durham</t>
  </si>
  <si>
    <t xml:space="preserve">http://bugguide.net/node/view/148472/bgimage</t>
  </si>
  <si>
    <t xml:space="preserve">Gainesville</t>
  </si>
  <si>
    <t xml:space="preserve">Ozark</t>
  </si>
  <si>
    <t xml:space="preserve">36.603264</t>
  </si>
  <si>
    <t xml:space="preserve">-92.447918</t>
  </si>
  <si>
    <t xml:space="preserve">4626.7</t>
  </si>
  <si>
    <t xml:space="preserve">Size: .75"</t>
  </si>
  <si>
    <t xml:space="preserve">Steve-o</t>
  </si>
  <si>
    <t xml:space="preserve">http://bugguide.net/node/view/56470/bgimage</t>
  </si>
  <si>
    <t xml:space="preserve">Wharton State Forest</t>
  </si>
  <si>
    <t xml:space="preserve">New Jersey</t>
  </si>
  <si>
    <t xml:space="preserve">Burlington</t>
  </si>
  <si>
    <t xml:space="preserve">39.6937</t>
  </si>
  <si>
    <t xml:space="preserve">-74.6286</t>
  </si>
  <si>
    <t xml:space="preserve">male, size: 1/2 inch</t>
  </si>
  <si>
    <t xml:space="preserve">Seth Ausubel</t>
  </si>
  <si>
    <t xml:space="preserve">http://bugguide.net/node/view/647261/bgimage</t>
  </si>
  <si>
    <t xml:space="preserve">Marlton</t>
  </si>
  <si>
    <t xml:space="preserve">39.896568</t>
  </si>
  <si>
    <t xml:space="preserve">-74.920262</t>
  </si>
  <si>
    <t xml:space="preserve">3690.24</t>
  </si>
  <si>
    <t xml:space="preserve">John R. Maxwell</t>
  </si>
  <si>
    <t xml:space="preserve">http://bugguide.net/node/view/613571/bgimage</t>
  </si>
  <si>
    <t xml:space="preserve">Neshanic</t>
  </si>
  <si>
    <t xml:space="preserve">rebeggy</t>
  </si>
  <si>
    <t xml:space="preserve">http://www.inaturalist.org/observations/1297076#</t>
  </si>
  <si>
    <t xml:space="preserve">Brendan T. Byrne State Forest</t>
  </si>
  <si>
    <t xml:space="preserve">Woodland</t>
  </si>
  <si>
    <t xml:space="preserve">npollock66</t>
  </si>
  <si>
    <t xml:space="preserve">http://www.inaturalist.org/observations/1251622</t>
  </si>
  <si>
    <t xml:space="preserve">Blueberry Hill in Gibbsboro</t>
  </si>
  <si>
    <t xml:space="preserve">39.83583</t>
  </si>
  <si>
    <t xml:space="preserve">-74.95295</t>
  </si>
  <si>
    <t xml:space="preserve">Dan Leeder</t>
  </si>
  <si>
    <t xml:space="preserve">http://bugguide.net/node/view/454515/bgimage</t>
  </si>
  <si>
    <t xml:space="preserve">under an old tire at "Blueberry Hill" in Gibbsboro</t>
  </si>
  <si>
    <t xml:space="preserve">http://bugguide.net/node/view/403844/bgimage</t>
  </si>
  <si>
    <t xml:space="preserve">http://bugguide.net/node/view/403845/bgimage</t>
  </si>
  <si>
    <t xml:space="preserve">Under a Log in Williamstown</t>
  </si>
  <si>
    <t xml:space="preserve">Southern Gloucester</t>
  </si>
  <si>
    <t xml:space="preserve">39.690941</t>
  </si>
  <si>
    <t xml:space="preserve">-74.985321</t>
  </si>
  <si>
    <t xml:space="preserve">3366.78</t>
  </si>
  <si>
    <t xml:space="preserve">female, size: aprox size of a nickle</t>
  </si>
  <si>
    <t xml:space="preserve">MrsSpiderLady</t>
  </si>
  <si>
    <t xml:space="preserve">http://bugguide.net/node/view/446398/bgimage</t>
  </si>
  <si>
    <t xml:space="preserve">Otto</t>
  </si>
  <si>
    <t xml:space="preserve">North Carolina</t>
  </si>
  <si>
    <t xml:space="preserve">Macon</t>
  </si>
  <si>
    <t xml:space="preserve">35.0612</t>
  </si>
  <si>
    <t xml:space="preserve">-83.39</t>
  </si>
  <si>
    <t xml:space="preserve">female, size: over an inch</t>
  </si>
  <si>
    <t xml:space="preserve">nicoangleys</t>
  </si>
  <si>
    <t xml:space="preserve">http://bugguide.net/node/view/637923/bgimage</t>
  </si>
  <si>
    <t xml:space="preserve">Occoneechee Mountain State Natural Area</t>
  </si>
  <si>
    <t xml:space="preserve">Orange</t>
  </si>
  <si>
    <t xml:space="preserve">36.06116</t>
  </si>
  <si>
    <t xml:space="preserve">-79.11599</t>
  </si>
  <si>
    <t xml:space="preserve">female, size: 14 mm body length</t>
  </si>
  <si>
    <t xml:space="preserve">Cotinis</t>
  </si>
  <si>
    <t xml:space="preserve">http://bugguide.net/node/view/420073/bgimage</t>
  </si>
  <si>
    <t xml:space="preserve">Asheboro</t>
  </si>
  <si>
    <t xml:space="preserve">Randolph</t>
  </si>
  <si>
    <t xml:space="preserve">35.72143</t>
  </si>
  <si>
    <t xml:space="preserve">-79.807488</t>
  </si>
  <si>
    <t xml:space="preserve">7881.77</t>
  </si>
  <si>
    <t xml:space="preserve">female, size: 2 inches, leg to leg</t>
  </si>
  <si>
    <t xml:space="preserve">Patrick Chilton</t>
  </si>
  <si>
    <t xml:space="preserve">http://bugguide.net/node/view/197026/bgimage</t>
  </si>
  <si>
    <t xml:space="preserve">Morrisville</t>
  </si>
  <si>
    <t xml:space="preserve">Durham</t>
  </si>
  <si>
    <t xml:space="preserve">35.841195</t>
  </si>
  <si>
    <t xml:space="preserve">-78.841034</t>
  </si>
  <si>
    <t xml:space="preserve">5220.78</t>
  </si>
  <si>
    <t xml:space="preserve">male, size: around 5 mm</t>
  </si>
  <si>
    <t xml:space="preserve">Krissallae</t>
  </si>
  <si>
    <t xml:space="preserve">http://bugguide.net/node/view/179112/bgimage</t>
  </si>
  <si>
    <t xml:space="preserve">Fort Bragg</t>
  </si>
  <si>
    <t xml:space="preserve">35.1387</t>
  </si>
  <si>
    <t xml:space="preserve">-78.9967</t>
  </si>
  <si>
    <t xml:space="preserve">Lynette Schimming</t>
  </si>
  <si>
    <t xml:space="preserve">http://bugguide.net/node/view/49358/bgimage</t>
  </si>
  <si>
    <t xml:space="preserve">several</t>
  </si>
  <si>
    <t xml:space="preserve">Oak Ridge</t>
  </si>
  <si>
    <t xml:space="preserve">Guilford</t>
  </si>
  <si>
    <t xml:space="preserve">36.1778</t>
  </si>
  <si>
    <t xml:space="preserve">-79.983</t>
  </si>
  <si>
    <t xml:space="preserve">2013 July 20</t>
  </si>
  <si>
    <t xml:space="preserve">female around 1 mm with many spiderlings</t>
  </si>
  <si>
    <t xml:space="preserve">stan gilliam</t>
  </si>
  <si>
    <t xml:space="preserve">http://bugguide.net/node/view/813184</t>
  </si>
  <si>
    <t xml:space="preserve">http://bugguide.net/node/view/27865/bgimage</t>
  </si>
  <si>
    <t xml:space="preserve">Fort Sill, Quanah 3mi W of Falcon Gate</t>
  </si>
  <si>
    <t xml:space="preserve">Oaklahoma</t>
  </si>
  <si>
    <t xml:space="preserve">Comanche</t>
  </si>
  <si>
    <t xml:space="preserve">34.63833333</t>
  </si>
  <si>
    <t xml:space="preserve">-98.74666667</t>
  </si>
  <si>
    <t xml:space="preserve">Denver Museum of Nature &amp; Science</t>
  </si>
  <si>
    <t xml:space="preserve">ZA.7346</t>
  </si>
  <si>
    <t xml:space="preserve">Slowik J &amp; Francis M</t>
  </si>
  <si>
    <t xml:space="preserve">Cushing P E</t>
  </si>
  <si>
    <t xml:space="preserve">Snortin Ridge Road, Madison Twp.</t>
  </si>
  <si>
    <t xml:space="preserve">Ohio</t>
  </si>
  <si>
    <t xml:space="preserve">Fairfield</t>
  </si>
  <si>
    <t xml:space="preserve">39.588</t>
  </si>
  <si>
    <t xml:space="preserve">-82.647</t>
  </si>
  <si>
    <t xml:space="preserve">SPM010851</t>
  </si>
  <si>
    <t xml:space="preserve">R. Bradley</t>
  </si>
  <si>
    <t xml:space="preserve">specimen</t>
  </si>
  <si>
    <t xml:space="preserve">unknown</t>
  </si>
  <si>
    <t xml:space="preserve">Edge of Appalachia Reserve</t>
  </si>
  <si>
    <t xml:space="preserve">Adams</t>
  </si>
  <si>
    <t xml:space="preserve">38.69</t>
  </si>
  <si>
    <t xml:space="preserve">-83.439</t>
  </si>
  <si>
    <t xml:space="preserve">SPM011081</t>
  </si>
  <si>
    <t xml:space="preserve">Richard Bradley</t>
  </si>
  <si>
    <t xml:space="preserve">NW of intersection Young &amp; Miller Roads, Carthage Twp.</t>
  </si>
  <si>
    <t xml:space="preserve">Athens</t>
  </si>
  <si>
    <t xml:space="preserve">39.24302</t>
  </si>
  <si>
    <t xml:space="preserve">-81.94153</t>
  </si>
  <si>
    <t xml:space="preserve">SPM012946</t>
  </si>
  <si>
    <t xml:space="preserve">David Risley</t>
  </si>
  <si>
    <t xml:space="preserve">Shawnee Lodge</t>
  </si>
  <si>
    <t xml:space="preserve">Scioto</t>
  </si>
  <si>
    <t xml:space="preserve">38.7408</t>
  </si>
  <si>
    <t xml:space="preserve">-83.15962</t>
  </si>
  <si>
    <t xml:space="preserve">SPM012947</t>
  </si>
  <si>
    <t xml:space="preserve">SR 7 Meigs Co. just across from Galia Co. border</t>
  </si>
  <si>
    <t xml:space="preserve">Meigs</t>
  </si>
  <si>
    <t xml:space="preserve">38.96444</t>
  </si>
  <si>
    <t xml:space="preserve">-82.09722</t>
  </si>
  <si>
    <t xml:space="preserve">SPM024147</t>
  </si>
  <si>
    <t xml:space="preserve">premolt female</t>
  </si>
  <si>
    <t xml:space="preserve">Frankfort</t>
  </si>
  <si>
    <t xml:space="preserve">Ross</t>
  </si>
  <si>
    <t xml:space="preserve">39.40139</t>
  </si>
  <si>
    <t xml:space="preserve">-83.18083</t>
  </si>
  <si>
    <t xml:space="preserve">SPM024297</t>
  </si>
  <si>
    <t xml:space="preserve">Jonis Colvin</t>
  </si>
  <si>
    <t xml:space="preserve">Barlow</t>
  </si>
  <si>
    <t xml:space="preserve">Washington</t>
  </si>
  <si>
    <t xml:space="preserve">38.39875</t>
  </si>
  <si>
    <t xml:space="preserve">-81.66476</t>
  </si>
  <si>
    <t xml:space="preserve">WLH090096</t>
  </si>
  <si>
    <t xml:space="preserve">W.L. Hickman</t>
  </si>
  <si>
    <t xml:space="preserve">K. Bailey</t>
  </si>
  <si>
    <t xml:space="preserve">V009436</t>
  </si>
  <si>
    <t xml:space="preserve">Chillicothe</t>
  </si>
  <si>
    <t xml:space="preserve">39.333</t>
  </si>
  <si>
    <t xml:space="preserve">-82.833</t>
  </si>
  <si>
    <t xml:space="preserve">V018887</t>
  </si>
  <si>
    <t xml:space="preserve">Mark Tanner</t>
  </si>
  <si>
    <t xml:space="preserve">V011091</t>
  </si>
  <si>
    <t xml:space="preserve">SE of Jackson</t>
  </si>
  <si>
    <t xml:space="preserve">Jackson</t>
  </si>
  <si>
    <t xml:space="preserve">39.02938</t>
  </si>
  <si>
    <t xml:space="preserve">-82.58811</t>
  </si>
  <si>
    <t xml:space="preserve">V009438</t>
  </si>
  <si>
    <t xml:space="preserve">no name given</t>
  </si>
  <si>
    <t xml:space="preserve">Snortin Ridge Road</t>
  </si>
  <si>
    <t xml:space="preserve">V012945</t>
  </si>
  <si>
    <t xml:space="preserve">Mark Howes</t>
  </si>
  <si>
    <t xml:space="preserve">Cemetery just E of Southpoint near Hwy 52</t>
  </si>
  <si>
    <t xml:space="preserve">Lawrence</t>
  </si>
  <si>
    <t xml:space="preserve">38.417</t>
  </si>
  <si>
    <t xml:space="preserve">V012944</t>
  </si>
  <si>
    <t xml:space="preserve">James Arnold</t>
  </si>
  <si>
    <t xml:space="preserve">39.548927</t>
  </si>
  <si>
    <t xml:space="preserve">-83.419731</t>
  </si>
  <si>
    <t xml:space="preserve">5950.96</t>
  </si>
  <si>
    <t xml:space="preserve">Derek Hennen</t>
  </si>
  <si>
    <t xml:space="preserve">http://bugguide.net/node/view/695749/bgimage</t>
  </si>
  <si>
    <t xml:space="preserve">Sand Springs</t>
  </si>
  <si>
    <t xml:space="preserve">Oklahoma</t>
  </si>
  <si>
    <t xml:space="preserve">Osage</t>
  </si>
  <si>
    <t xml:space="preserve">36.131775</t>
  </si>
  <si>
    <t xml:space="preserve">-96.155884</t>
  </si>
  <si>
    <t xml:space="preserve">8006.97</t>
  </si>
  <si>
    <t xml:space="preserve">male, 13mm (1/2") body</t>
  </si>
  <si>
    <t xml:space="preserve">Sam Houston</t>
  </si>
  <si>
    <t xml:space="preserve">http://bugguide.net/node/view/770461/bgimage</t>
  </si>
  <si>
    <t xml:space="preserve">One mile south of Lexington Wildlife Management Area</t>
  </si>
  <si>
    <t xml:space="preserve">Cleveland</t>
  </si>
  <si>
    <t xml:space="preserve">Bryan E. Reynolds</t>
  </si>
  <si>
    <t xml:space="preserve">http://bugguide.net/node/view/847091/bgimage</t>
  </si>
  <si>
    <t xml:space="preserve">Shippensburg</t>
  </si>
  <si>
    <t xml:space="preserve">Pennsylvania</t>
  </si>
  <si>
    <t xml:space="preserve">40.047132</t>
  </si>
  <si>
    <t xml:space="preserve">-77.524008</t>
  </si>
  <si>
    <t xml:space="preserve">2336.38</t>
  </si>
  <si>
    <t xml:space="preserve">female, with one egg sac</t>
  </si>
  <si>
    <t xml:space="preserve">Alex Surcică</t>
  </si>
  <si>
    <t xml:space="preserve">http://bugguide.net/node/view/561411/bgimage</t>
  </si>
  <si>
    <t xml:space="preserve">York, Pa</t>
  </si>
  <si>
    <t xml:space="preserve">York</t>
  </si>
  <si>
    <t xml:space="preserve">39.9625984</t>
  </si>
  <si>
    <t xml:space="preserve">-76.727745</t>
  </si>
  <si>
    <t xml:space="preserve">23/9/2012</t>
  </si>
  <si>
    <t xml:space="preserve">Human Observation</t>
  </si>
  <si>
    <t xml:space="preserve">John Beatty</t>
  </si>
  <si>
    <t xml:space="preserve">http://www.inaturalist.org/observations/125780</t>
  </si>
  <si>
    <t xml:space="preserve">Wakefield</t>
  </si>
  <si>
    <t xml:space="preserve">Rhode Island</t>
  </si>
  <si>
    <t xml:space="preserve">41.43916</t>
  </si>
  <si>
    <t xml:space="preserve">-71.50115</t>
  </si>
  <si>
    <t xml:space="preserve">Omar Fahmy</t>
  </si>
  <si>
    <t xml:space="preserve">http://bugguide.net/node/view/109639/bgimage</t>
  </si>
  <si>
    <t xml:space="preserve">http://bugguide.net/node/view/108614/bgimage</t>
  </si>
  <si>
    <t xml:space="preserve">Dixie Plantation</t>
  </si>
  <si>
    <t xml:space="preserve">South Carolina</t>
  </si>
  <si>
    <t xml:space="preserve">Charleston</t>
  </si>
  <si>
    <t xml:space="preserve">32.7411</t>
  </si>
  <si>
    <t xml:space="preserve">-80.1831</t>
  </si>
  <si>
    <t xml:space="preserve">Ray Simpson</t>
  </si>
  <si>
    <t xml:space="preserve">http://bugguide.net/node/view/128367/bgimage</t>
  </si>
  <si>
    <t xml:space="preserve">Wagener</t>
  </si>
  <si>
    <t xml:space="preserve">Aiken</t>
  </si>
  <si>
    <t xml:space="preserve">33.650351</t>
  </si>
  <si>
    <t xml:space="preserve">-81.363594</t>
  </si>
  <si>
    <t xml:space="preserve">1480.6</t>
  </si>
  <si>
    <t xml:space="preserve">female, size: approx 1 1/2 in</t>
  </si>
  <si>
    <t xml:space="preserve">Howard Burgess</t>
  </si>
  <si>
    <t xml:space="preserve">http://bugguide.net/node/view/116581/bgimage</t>
  </si>
  <si>
    <t xml:space="preserve">Bon Aqua</t>
  </si>
  <si>
    <t xml:space="preserve">Tennessee</t>
  </si>
  <si>
    <t xml:space="preserve">Hickman</t>
  </si>
  <si>
    <t xml:space="preserve">35.9532</t>
  </si>
  <si>
    <t xml:space="preserve">-87.3272</t>
  </si>
  <si>
    <t xml:space="preserve">male, size: body 1 cm</t>
  </si>
  <si>
    <t xml:space="preserve">Lisa Powers</t>
  </si>
  <si>
    <t xml:space="preserve">http://bugguide.net/node/view/632031/bgimage</t>
  </si>
  <si>
    <t xml:space="preserve">N. Chickamauga Creek Park</t>
  </si>
  <si>
    <t xml:space="preserve">Soddy-Daisy</t>
  </si>
  <si>
    <t xml:space="preserve">35.126823</t>
  </si>
  <si>
    <t xml:space="preserve">-85.220096</t>
  </si>
  <si>
    <t xml:space="preserve">962.529</t>
  </si>
  <si>
    <t xml:space="preserve">appletree</t>
  </si>
  <si>
    <t xml:space="preserve">http://bugguide.net/node/view/517530/bgimage</t>
  </si>
  <si>
    <t xml:space="preserve">Medina</t>
  </si>
  <si>
    <t xml:space="preserve">Gibson</t>
  </si>
  <si>
    <t xml:space="preserve">35.808347</t>
  </si>
  <si>
    <t xml:space="preserve">-88.775421</t>
  </si>
  <si>
    <t xml:space="preserve">4961.63</t>
  </si>
  <si>
    <t xml:space="preserve">Damix32</t>
  </si>
  <si>
    <t xml:space="preserve">http://bugguide.net/node/view/441098/bgimage</t>
  </si>
  <si>
    <t xml:space="preserve">Near the Houston Arboretum and Nature Center</t>
  </si>
  <si>
    <t xml:space="preserve">Texas</t>
  </si>
  <si>
    <t xml:space="preserve">Harris</t>
  </si>
  <si>
    <t xml:space="preserve">29.7651</t>
  </si>
  <si>
    <t xml:space="preserve">-95.45218</t>
  </si>
  <si>
    <t xml:space="preserve">Andrew Meeds</t>
  </si>
  <si>
    <t xml:space="preserve">http://bugguide.net/node/view/562541/bgimage</t>
  </si>
  <si>
    <t xml:space="preserve">Gus Engeling Wildlife Management Area</t>
  </si>
  <si>
    <t xml:space="preserve">Tennessee Colony</t>
  </si>
  <si>
    <t xml:space="preserve">Cullen</t>
  </si>
  <si>
    <t xml:space="preserve">http://www.inaturalist.org/observations/667248</t>
  </si>
  <si>
    <t xml:space="preserve">West Fairlee</t>
  </si>
  <si>
    <t xml:space="preserve">Vermont</t>
  </si>
  <si>
    <t xml:space="preserve">43.941814</t>
  </si>
  <si>
    <t xml:space="preserve">-72.198074</t>
  </si>
  <si>
    <t xml:space="preserve">1988 July 23</t>
  </si>
  <si>
    <t xml:space="preserve">literature</t>
  </si>
  <si>
    <t xml:space="preserve">Alan C. Graham 1988</t>
  </si>
  <si>
    <t xml:space="preserve">female with young</t>
  </si>
  <si>
    <t xml:space="preserve">Linny Levin</t>
  </si>
  <si>
    <t xml:space="preserve">Powhatan</t>
  </si>
  <si>
    <t xml:space="preserve">Virginia</t>
  </si>
  <si>
    <t xml:space="preserve">37.5504</t>
  </si>
  <si>
    <t xml:space="preserve">-77.9591</t>
  </si>
  <si>
    <t xml:space="preserve">Chris Wirth</t>
  </si>
  <si>
    <t xml:space="preserve">http://bugguide.net/node/view/34592/bgimage</t>
  </si>
  <si>
    <t xml:space="preserve">Parking Garage in Chantilly</t>
  </si>
  <si>
    <t xml:space="preserve">Fairfax</t>
  </si>
  <si>
    <t xml:space="preserve">38.8831</t>
  </si>
  <si>
    <t xml:space="preserve">-77.4027</t>
  </si>
  <si>
    <t xml:space="preserve">female, body was around 1/2" long</t>
  </si>
  <si>
    <t xml:space="preserve">prodigy79</t>
  </si>
  <si>
    <t xml:space="preserve">http://bugguide.net/node/view/685821/bgimage</t>
  </si>
  <si>
    <t xml:space="preserve">5 miles north of Syria</t>
  </si>
  <si>
    <t xml:space="preserve">Size: Body: 1/3 to 1/2 inch </t>
  </si>
  <si>
    <t xml:space="preserve">David Cox</t>
  </si>
  <si>
    <t xml:space="preserve">http://bugguide.net/node/view/881119/bgimage</t>
  </si>
  <si>
    <t xml:space="preserve">Warrenton</t>
  </si>
  <si>
    <t xml:space="preserve">Fauquier</t>
  </si>
  <si>
    <t xml:space="preserve">female, size: Body 1 cm, Total 3.9 cm</t>
  </si>
  <si>
    <t xml:space="preserve">John Kopecky</t>
  </si>
  <si>
    <t xml:space="preserve">http://bugguide.net/node/view/967925/bgimage</t>
  </si>
  <si>
    <t xml:space="preserve">Louisa</t>
  </si>
  <si>
    <t xml:space="preserve">38.017939</t>
  </si>
  <si>
    <t xml:space="preserve">-77.992472</t>
  </si>
  <si>
    <t xml:space="preserve">2351.26</t>
  </si>
  <si>
    <t xml:space="preserve">entangled</t>
  </si>
  <si>
    <t xml:space="preserve">http://bugguide.net/node/view/648146/bgimage</t>
  </si>
  <si>
    <t xml:space="preserve">female with one egg sacs</t>
  </si>
  <si>
    <t xml:space="preserve">http://bugguide.net/node/view/648141/bgimage</t>
  </si>
  <si>
    <t xml:space="preserve">Roanoke</t>
  </si>
  <si>
    <t xml:space="preserve">37.273233</t>
  </si>
  <si>
    <t xml:space="preserve">-79.960953</t>
  </si>
  <si>
    <t xml:space="preserve">7976.63</t>
  </si>
  <si>
    <t xml:space="preserve">Size: 6 millimeters Abdomen</t>
  </si>
  <si>
    <t xml:space="preserve">skimpeeze</t>
  </si>
  <si>
    <t xml:space="preserve">http://bugguide.net/node/view/618987/bgimage</t>
  </si>
  <si>
    <t xml:space="preserve">Walker Nature Center, Reston</t>
  </si>
  <si>
    <t xml:space="preserve">Ken Rosenthal</t>
  </si>
  <si>
    <t xml:space="preserve">http://bugguide.net/node/view/1040137/bgimage</t>
  </si>
  <si>
    <t xml:space="preserve">Sterling</t>
  </si>
  <si>
    <t xml:space="preserve">Loudoun</t>
  </si>
  <si>
    <t xml:space="preserve">39.0031</t>
  </si>
  <si>
    <t xml:space="preserve">-77.4365</t>
  </si>
  <si>
    <t xml:space="preserve">Michael Pettigrew</t>
  </si>
  <si>
    <t xml:space="preserve">http://bugguide.net/node/view/141215/bgimage</t>
  </si>
  <si>
    <t xml:space="preserve">Charlotte Courthouse</t>
  </si>
  <si>
    <t xml:space="preserve">Charlotte</t>
  </si>
  <si>
    <t xml:space="preserve">37.056536</t>
  </si>
  <si>
    <t xml:space="preserve">-78.638252</t>
  </si>
  <si>
    <t xml:space="preserve">fbond</t>
  </si>
  <si>
    <t xml:space="preserve">http://bugguide.net/node/view/99776/bgimage</t>
  </si>
  <si>
    <t xml:space="preserve">37.543</t>
  </si>
  <si>
    <t xml:space="preserve">-77.9155</t>
  </si>
  <si>
    <t xml:space="preserve">female, size: body about 1 cm long</t>
  </si>
  <si>
    <t xml:space="preserve">http://bugguide.net/node/view/33989/bgimage</t>
  </si>
  <si>
    <t xml:space="preserve">http://bugguide.net/node/view/27143/bgimage</t>
  </si>
  <si>
    <t xml:space="preserve">Bunker Hill</t>
  </si>
  <si>
    <t xml:space="preserve">West Virginia</t>
  </si>
  <si>
    <t xml:space="preserve">Berkeley</t>
  </si>
  <si>
    <t xml:space="preserve">immature male?</t>
  </si>
  <si>
    <t xml:space="preserve">nataliecv</t>
  </si>
  <si>
    <t xml:space="preserve">http://bugguide.net/node/view/853065/bgimage</t>
  </si>
  <si>
    <t xml:space="preserve">Spring Green Preserve SNA</t>
  </si>
  <si>
    <t xml:space="preserve">Wisconsin</t>
  </si>
  <si>
    <t xml:space="preserve">Sauk</t>
  </si>
  <si>
    <t xml:space="preserve">43.251</t>
  </si>
  <si>
    <t xml:space="preserve">-90.044</t>
  </si>
  <si>
    <t xml:space="preserve">Jeff Gruber</t>
  </si>
  <si>
    <t xml:space="preserve">http://bugguide.net/node/view/144975/bgimage</t>
  </si>
  <si>
    <t xml:space="preserve">Village of Ephraim</t>
  </si>
  <si>
    <t xml:space="preserve">Door</t>
  </si>
  <si>
    <t xml:space="preserve">45.151053</t>
  </si>
  <si>
    <t xml:space="preserve">-87.172077</t>
  </si>
  <si>
    <t xml:space="preserve">4217.74</t>
  </si>
  <si>
    <t xml:space="preserve">bug guide, Steven Krauth</t>
  </si>
  <si>
    <t xml:space="preserve">Kate Houston</t>
  </si>
  <si>
    <t xml:space="preserve">http://bugguide.net/node/view/129497/bgimage</t>
  </si>
  <si>
    <t xml:space="preserve">Wasaga Beach</t>
  </si>
  <si>
    <t xml:space="preserve">Canada</t>
  </si>
  <si>
    <t xml:space="preserve">Ontario</t>
  </si>
  <si>
    <t xml:space="preserve">Simco</t>
  </si>
  <si>
    <t xml:space="preserve">44.5007</t>
  </si>
  <si>
    <t xml:space="preserve">-80.0299</t>
  </si>
  <si>
    <t xml:space="preserve">Philip Owens</t>
  </si>
  <si>
    <t xml:space="preserve">http://bugguide.net/node/view/581305/bgimage</t>
  </si>
  <si>
    <t xml:space="preserve">Barrie</t>
  </si>
  <si>
    <t xml:space="preserve">Simcoe</t>
  </si>
  <si>
    <t xml:space="preserve">44.377122</t>
  </si>
  <si>
    <t xml:space="preserve">-79.682862</t>
  </si>
  <si>
    <t xml:space="preserve">female, size: roughly half an inch, with one egg sac</t>
  </si>
  <si>
    <t xml:space="preserve">Cees de Groot</t>
  </si>
  <si>
    <t xml:space="preserve">http://bugguide.net/node/view/458577/bgimage</t>
  </si>
  <si>
    <t xml:space="preserve">Gravel Pit near Torrance Barrens</t>
  </si>
  <si>
    <t xml:space="preserve">Muskoka District</t>
  </si>
  <si>
    <t xml:space="preserve">44.9367</t>
  </si>
  <si>
    <t xml:space="preserve">-79.5491</t>
  </si>
  <si>
    <t xml:space="preserve">Rick Snider</t>
  </si>
  <si>
    <t xml:space="preserve">http://bugguide.net/node/view/407886/bgimage</t>
  </si>
  <si>
    <t xml:space="preserve">Midhurst</t>
  </si>
  <si>
    <t xml:space="preserve">44.4421</t>
  </si>
  <si>
    <t xml:space="preserve">-79.73055</t>
  </si>
  <si>
    <t xml:space="preserve">female, size: size of a loonie</t>
  </si>
  <si>
    <t xml:space="preserve">C Toth</t>
  </si>
  <si>
    <t xml:space="preserve">http://bugguide.net/node/view/297713/bgimage</t>
  </si>
  <si>
    <t xml:space="preserve">44.376877</t>
  </si>
  <si>
    <t xml:space="preserve">-79.682175</t>
  </si>
  <si>
    <t xml:space="preserve">Simone Ross</t>
  </si>
  <si>
    <t xml:space="preserve">http://bugguide.net/node/view/55106/bgimage</t>
  </si>
  <si>
    <t xml:space="preserve">Queen's University Biological Station (Ironwood Cottage),50 km north of Kingston, on Lake Opinicon.</t>
  </si>
  <si>
    <t xml:space="preserve">Kingston</t>
  </si>
  <si>
    <t xml:space="preserve">44.56584</t>
  </si>
  <si>
    <t xml:space="preserve">-76.32431</t>
  </si>
  <si>
    <t xml:space="preserve">2012-05-00</t>
  </si>
  <si>
    <t xml:space="preserve">other</t>
  </si>
  <si>
    <t xml:space="preserve">female in web under blacklight. Web is in a cinder block directly below the blacklight. Prey of June beetles and moths were observed</t>
  </si>
  <si>
    <t xml:space="preserve">Mark Conboy</t>
  </si>
  <si>
    <t xml:space="preserve">Six Mile Provincial Park, Approximately 45 minutes south of Parry Sound off Hwy. 400.</t>
  </si>
  <si>
    <t xml:space="preserve">Parry Sound</t>
  </si>
  <si>
    <t xml:space="preserve">44.88934</t>
  </si>
  <si>
    <t xml:space="preserve">-79.75314</t>
  </si>
  <si>
    <t xml:space="preserve">female (with egg sack) in web above the park store door</t>
  </si>
  <si>
    <t xml:space="preserve">Park Naturalist (Six Mile PP)</t>
  </si>
  <si>
    <t xml:space="preserve">Debbie Cripps</t>
  </si>
  <si>
    <t xml:space="preserve">Highway 28 (Apsley area ), Rock cut on the East side of Hwy. 28 near Apsley.</t>
  </si>
  <si>
    <t xml:space="preserve">Apsley</t>
  </si>
  <si>
    <t xml:space="preserve">44.67934</t>
  </si>
  <si>
    <t xml:space="preserve">-78.12511</t>
  </si>
  <si>
    <t xml:space="preserve">Don Sutherland</t>
  </si>
  <si>
    <t xml:space="preserve">female found in web with prey (Orthopteran)</t>
  </si>
  <si>
    <t xml:space="preserve">Brian Naylor</t>
  </si>
  <si>
    <t xml:space="preserve">Kandyd Szuba,</t>
  </si>
  <si>
    <t xml:space="preserve">Jim Cripps</t>
  </si>
  <si>
    <t xml:space="preserve">In town of Baltimore, north of Cobourg.</t>
  </si>
  <si>
    <t xml:space="preserve">Baltimore</t>
  </si>
  <si>
    <t xml:space="preserve">44.02245</t>
  </si>
  <si>
    <t xml:space="preserve">-78.1485</t>
  </si>
  <si>
    <t xml:space="preserve">2012-00-00</t>
  </si>
  <si>
    <t xml:space="preserve">around the outside of home, one killed on deck</t>
  </si>
  <si>
    <t xml:space="preserve">Receptionist Ganaraska River CA</t>
  </si>
  <si>
    <t xml:space="preserve">5th Line (Port Hope Municipality), 5th Line, Port Hope municipality. observed under wood piece beside wood pile along dirt trail.</t>
  </si>
  <si>
    <t xml:space="preserve">Port Hope</t>
  </si>
  <si>
    <t xml:space="preserve">43.99411</t>
  </si>
  <si>
    <t xml:space="preserve">-78.41929</t>
  </si>
  <si>
    <t xml:space="preserve">2012-06-00</t>
  </si>
  <si>
    <t xml:space="preserve">Jennifer Jeffrey</t>
  </si>
  <si>
    <t xml:space="preserve">Elbow Lake Environmental Education Centre, north of Loughborough Lake in South Frontenac Township.</t>
  </si>
  <si>
    <t xml:space="preserve">South Frontenac</t>
  </si>
  <si>
    <t xml:space="preserve">44.4589</t>
  </si>
  <si>
    <t xml:space="preserve">-79.42586</t>
  </si>
  <si>
    <t xml:space="preserve">2012-07-00</t>
  </si>
  <si>
    <t xml:space="preserve">female found with egg sac under rock</t>
  </si>
  <si>
    <t xml:space="preserve">QUBS Ecoadventure Camp group</t>
  </si>
  <si>
    <t xml:space="preserve">Woodview Lane (Bancroft area), 56 Woodview Lane.</t>
  </si>
  <si>
    <t xml:space="preserve">Bancroft</t>
  </si>
  <si>
    <t xml:space="preserve">45.06171</t>
  </si>
  <si>
    <t xml:space="preserve">-77.85256</t>
  </si>
  <si>
    <t xml:space="preserve">Bancroft District?</t>
  </si>
  <si>
    <t xml:space="preserve">Amanda Chrissy</t>
  </si>
  <si>
    <t xml:space="preserve">Penetanguishene area (near Lafontaine)</t>
  </si>
  <si>
    <t xml:space="preserve">Lafontaine</t>
  </si>
  <si>
    <t xml:space="preserve">44.79275</t>
  </si>
  <si>
    <t xml:space="preserve">-80.10327</t>
  </si>
  <si>
    <t xml:space="preserve">D. LeGros</t>
  </si>
  <si>
    <t xml:space="preserve">female collected in captivity (laid at least 2 egg sacs)</t>
  </si>
  <si>
    <t xml:space="preserve">David LeGros</t>
  </si>
  <si>
    <t xml:space="preserve">East of Port Hope CA and west of Hwy 28.</t>
  </si>
  <si>
    <t xml:space="preserve">43.97313</t>
  </si>
  <si>
    <t xml:space="preserve">-78.28873</t>
  </si>
  <si>
    <t xml:space="preserve">Ken Towle (GRCA)</t>
  </si>
  <si>
    <t xml:space="preserve">Ken Towle</t>
  </si>
  <si>
    <t xml:space="preserve">Carden alvar, ca. 7.5km SE of Sebright Post Office</t>
  </si>
  <si>
    <t xml:space="preserve">Carden alvar</t>
  </si>
  <si>
    <t xml:space="preserve">44.67557</t>
  </si>
  <si>
    <t xml:space="preserve">-79.07346</t>
  </si>
  <si>
    <t xml:space="preserve">FWG</t>
  </si>
  <si>
    <t xml:space="preserve">F.W. Grimm, 30 Sept 1996</t>
  </si>
  <si>
    <t xml:space="preserve">M.J. Oldham</t>
  </si>
  <si>
    <t xml:space="preserve">, W.D. Bakowksy</t>
  </si>
  <si>
    <t xml:space="preserve">J. Grand</t>
  </si>
  <si>
    <t xml:space="preserve">Beausoleil Island (Georgian Bay Islands National Park), east of Honey Harbour, Parry Sound district.</t>
  </si>
  <si>
    <t xml:space="preserve">Beausoleil Island</t>
  </si>
  <si>
    <t xml:space="preserve">44.86941</t>
  </si>
  <si>
    <t xml:space="preserve">-79.86741</t>
  </si>
  <si>
    <t xml:space="preserve">1990's</t>
  </si>
  <si>
    <t xml:space="preserve">Unknown</t>
  </si>
  <si>
    <t xml:space="preserve">Tom Mason</t>
  </si>
  <si>
    <t xml:space="preserve">Michel Villeneuve</t>
  </si>
  <si>
    <t xml:space="preserve">Mike Burrell</t>
  </si>
  <si>
    <t xml:space="preserve">North Bear Alvar (Carden Plain), Take Wylie Road to Alvar Rd., turn left and travel approx. 1 km West, NCC property is on the right hand side of the road. Specimen was collected approx. 300 m N of Alvar Rd. near a patch of cedars.</t>
  </si>
  <si>
    <t xml:space="preserve">Carden Plain</t>
  </si>
  <si>
    <t xml:space="preserve">44.68831</t>
  </si>
  <si>
    <t xml:space="preserve">-79.05248</t>
  </si>
  <si>
    <t xml:space="preserve">Natural Heritage Information Centre</t>
  </si>
  <si>
    <t xml:space="preserve">Rob Craig</t>
  </si>
  <si>
    <t xml:space="preserve">1 mature male, and 1 immature female collected. Both observed in tangled web under limestone rocks (photos).</t>
  </si>
  <si>
    <t xml:space="preserve">Tanya Taylor</t>
  </si>
  <si>
    <t xml:space="preserve">Simon Dodsworth</t>
  </si>
  <si>
    <t xml:space="preserve">Long Sault, located approx. 10 km West of Cornwall</t>
  </si>
  <si>
    <t xml:space="preserve">Cornwall</t>
  </si>
  <si>
    <t xml:space="preserve">45.04345</t>
  </si>
  <si>
    <t xml:space="preserve">-74.77844</t>
  </si>
  <si>
    <t xml:space="preserve">Antonia Guidotti (ROM)</t>
  </si>
  <si>
    <t xml:space="preserve">Darrin Stewart</t>
  </si>
  <si>
    <t xml:space="preserve">South Frontenac Twp., North of Kingston.</t>
  </si>
  <si>
    <t xml:space="preserve">44.61708</t>
  </si>
  <si>
    <t xml:space="preserve">-76.52823</t>
  </si>
  <si>
    <t xml:space="preserve">D. Sutherland</t>
  </si>
  <si>
    <t xml:space="preserve">Steve Kilby</t>
  </si>
  <si>
    <t xml:space="preserve">Oakville, 1218 Napier Crescent</t>
  </si>
  <si>
    <t xml:space="preserve">Oakville</t>
  </si>
  <si>
    <t xml:space="preserve">43.46191</t>
  </si>
  <si>
    <t xml:space="preserve">-79.69645</t>
  </si>
  <si>
    <t xml:space="preserve">Barbara Toivanen</t>
  </si>
  <si>
    <t xml:space="preserve">Cobourg</t>
  </si>
  <si>
    <t xml:space="preserve">43.96682</t>
  </si>
  <si>
    <t xml:space="preserve">-78.16622</t>
  </si>
  <si>
    <t xml:space="preserve">Emily Cartlidge</t>
  </si>
  <si>
    <t xml:space="preserve">specimen was collected, but squashed accidently. Unsure if specimen was kept after that.</t>
  </si>
  <si>
    <t xml:space="preserve">Ganaraska Region CA Office, 2216 County Rd-28, Port Hope</t>
  </si>
  <si>
    <t xml:space="preserve">43.97347</t>
  </si>
  <si>
    <t xml:space="preserve">-78.28817</t>
  </si>
  <si>
    <t xml:space="preserve">Orillia</t>
  </si>
  <si>
    <t xml:space="preserve">44.6</t>
  </si>
  <si>
    <t xml:space="preserve">-79.41667</t>
  </si>
  <si>
    <t xml:space="preserve">1981-PRE</t>
  </si>
  <si>
    <t xml:space="preserve">Gravenhurst</t>
  </si>
  <si>
    <t xml:space="preserve">44.91964</t>
  </si>
  <si>
    <t xml:space="preserve">-79.37418</t>
  </si>
  <si>
    <t xml:space="preserve">South Bay Road (near Honey Harbour), West of Hwy 400. Parry Sound district.</t>
  </si>
  <si>
    <t xml:space="preserve">Honey Harbour</t>
  </si>
  <si>
    <t xml:space="preserve">44.8655</t>
  </si>
  <si>
    <t xml:space="preserve">-79.74759</t>
  </si>
  <si>
    <t xml:space="preserve">Odessa, Just west of Kingston along Hwy. 2.</t>
  </si>
  <si>
    <t xml:space="preserve">44.27704</t>
  </si>
  <si>
    <t xml:space="preserve">-76.71829</t>
  </si>
  <si>
    <t xml:space="preserve">Matt Ellerbeck</t>
  </si>
  <si>
    <t xml:space="preserve">found in door jamb area in house</t>
  </si>
  <si>
    <t xml:space="preserve">Old Barrie Road, (Regional Rd. 11) between Orillia and Barrie.</t>
  </si>
  <si>
    <t xml:space="preserve">44.47887</t>
  </si>
  <si>
    <t xml:space="preserve">-79.58496</t>
  </si>
  <si>
    <t xml:space="preserve">Near Glasgow, Approx. 1.5 km NW of Glasgow, near Humber River.</t>
  </si>
  <si>
    <t xml:space="preserve">Glasgow</t>
  </si>
  <si>
    <t xml:space="preserve">43.88823</t>
  </si>
  <si>
    <t xml:space="preserve">-79.77306</t>
  </si>
  <si>
    <t xml:space="preserve">Jessica Fang</t>
  </si>
  <si>
    <t xml:space="preserve">Westport, on the Western side of Upper Rideau lake.</t>
  </si>
  <si>
    <t xml:space="preserve">Westport</t>
  </si>
  <si>
    <t xml:space="preserve">44.67768</t>
  </si>
  <si>
    <t xml:space="preserve">-76.39967</t>
  </si>
  <si>
    <t xml:space="preserve">Rob Heise</t>
  </si>
  <si>
    <t xml:space="preserve">Muskoka, approx. 22 km SW of Huntsville</t>
  </si>
  <si>
    <t xml:space="preserve">Muskoka</t>
  </si>
  <si>
    <t xml:space="preserve">45.18411</t>
  </si>
  <si>
    <t xml:space="preserve">-79.40847</t>
  </si>
  <si>
    <t xml:space="preserve">Courtice, approx. 3 km East of Oshawa.</t>
  </si>
  <si>
    <t xml:space="preserve">Oshawa</t>
  </si>
  <si>
    <t xml:space="preserve">43.91094</t>
  </si>
  <si>
    <t xml:space="preserve">-78.78845</t>
  </si>
  <si>
    <t xml:space="preserve">Aaron McKinnon</t>
  </si>
  <si>
    <t xml:space="preserve">Lyle, Simcoe Lake area</t>
  </si>
  <si>
    <t xml:space="preserve">Simcoe Lake</t>
  </si>
  <si>
    <t xml:space="preserve">44.37933</t>
  </si>
  <si>
    <t xml:space="preserve">-79.57243</t>
  </si>
  <si>
    <t xml:space="preserve">Maydianne Andrade</t>
  </si>
  <si>
    <t xml:space="preserve">Petroglyphs Provincial Park, located North of Stoney Lake, on north side of Northey's Bay Road.</t>
  </si>
  <si>
    <t xml:space="preserve">Petroglyphs Provincial Park</t>
  </si>
  <si>
    <t xml:space="preserve">44.62408</t>
  </si>
  <si>
    <t xml:space="preserve">-78.04327</t>
  </si>
  <si>
    <t xml:space="preserve">Antonia Guidotti</t>
  </si>
  <si>
    <t xml:space="preserve">King City</t>
  </si>
  <si>
    <t xml:space="preserve">43.92869</t>
  </si>
  <si>
    <t xml:space="preserve">-79.52814</t>
  </si>
  <si>
    <t xml:space="preserve">maybe collected</t>
  </si>
  <si>
    <t xml:space="preserve">Port Hope (Ganaraska Forest Welcome Centre)</t>
  </si>
  <si>
    <t xml:space="preserve">44.07408</t>
  </si>
  <si>
    <t xml:space="preserve">-78.50285</t>
  </si>
  <si>
    <t xml:space="preserve">Collingwood</t>
  </si>
  <si>
    <t xml:space="preserve">44.50077</t>
  </si>
  <si>
    <t xml:space="preserve">-80.2169</t>
  </si>
  <si>
    <t xml:space="preserve">Milton</t>
  </si>
  <si>
    <t xml:space="preserve">43.5183</t>
  </si>
  <si>
    <t xml:space="preserve">-79.8774</t>
  </si>
  <si>
    <t xml:space="preserve">Orangeville</t>
  </si>
  <si>
    <t xml:space="preserve">43.91998</t>
  </si>
  <si>
    <t xml:space="preserve">-80.09431</t>
  </si>
  <si>
    <t xml:space="preserve">Torrence Barrens</t>
  </si>
  <si>
    <t xml:space="preserve">44.94564</t>
  </si>
  <si>
    <t xml:space="preserve">-79.50424</t>
  </si>
  <si>
    <t xml:space="preserve">Aurora</t>
  </si>
  <si>
    <t xml:space="preserve">44.00648</t>
  </si>
  <si>
    <t xml:space="preserve">-79.4504</t>
  </si>
  <si>
    <t xml:space="preserve">Camp Borden</t>
  </si>
  <si>
    <t xml:space="preserve">44.27185</t>
  </si>
  <si>
    <t xml:space="preserve">-79.91189</t>
  </si>
  <si>
    <t xml:space="preserve">Hockley Valley</t>
  </si>
  <si>
    <t xml:space="preserve">44.02232</t>
  </si>
  <si>
    <t xml:space="preserve">-79.96914</t>
  </si>
  <si>
    <t xml:space="preserve">43.45</t>
  </si>
  <si>
    <t xml:space="preserve">-79.68333</t>
  </si>
  <si>
    <t xml:space="preserve">Bob Hunter Memorial Park, bordered by Highway 407 to the north, Steeles Avenue to the south, Little Rouge Creek (Rouge Park) to the east and the CPR railway line to the west.</t>
  </si>
  <si>
    <t xml:space="preserve">Rouge Valley</t>
  </si>
  <si>
    <t xml:space="preserve">43.85416</t>
  </si>
  <si>
    <t xml:space="preserve">-79.21251</t>
  </si>
  <si>
    <t xml:space="preserve">2012-SUMMER</t>
  </si>
  <si>
    <t xml:space="preserve">Corner of Muskoka Rd. 19 down Hwy 11 in woods</t>
  </si>
  <si>
    <t xml:space="preserve">Graven hurst</t>
  </si>
  <si>
    <t xml:space="preserve">44.90665</t>
  </si>
  <si>
    <t xml:space="preserve">-79.36674</t>
  </si>
  <si>
    <t xml:space="preserve">Canadian National Collection</t>
  </si>
  <si>
    <t xml:space="preserve">RG Bennett 1990 Nov</t>
  </si>
  <si>
    <t xml:space="preserve">Terry McCracleen</t>
  </si>
  <si>
    <t xml:space="preserve">SW corner ORO 8th conc. on 11 side road</t>
  </si>
  <si>
    <t xml:space="preserve">ORO Station</t>
  </si>
  <si>
    <t xml:space="preserve">44.48447</t>
  </si>
  <si>
    <t xml:space="preserve">-79.51872</t>
  </si>
  <si>
    <t xml:space="preserve">18/9/1989</t>
  </si>
  <si>
    <t xml:space="preserve">RG Bennett 2010 Nov</t>
  </si>
  <si>
    <t xml:space="preserve">Benton</t>
  </si>
  <si>
    <t xml:space="preserve">Young's Point</t>
  </si>
  <si>
    <t xml:space="preserve">44.4907</t>
  </si>
  <si>
    <t xml:space="preserve">-78.2407</t>
  </si>
  <si>
    <t xml:space="preserve">Sept.5.2003</t>
  </si>
  <si>
    <t xml:space="preserve">C.D.Jones 2003 Sept.</t>
  </si>
  <si>
    <t xml:space="preserve">C.Bolton</t>
  </si>
  <si>
    <t xml:space="preserve">A.Noble</t>
  </si>
  <si>
    <t xml:space="preserve">L.Huron Dist.</t>
  </si>
  <si>
    <t xml:space="preserve">Chatsworth</t>
  </si>
  <si>
    <t xml:space="preserve">44.455</t>
  </si>
  <si>
    <t xml:space="preserve">-80.8986</t>
  </si>
  <si>
    <t xml:space="preserve">Donadale 1964</t>
  </si>
  <si>
    <t xml:space="preserve">Tweed</t>
  </si>
  <si>
    <t xml:space="preserve">Hastings</t>
  </si>
  <si>
    <t xml:space="preserve">Joe Bartok</t>
  </si>
  <si>
    <t xml:space="preserve">http://bugguide.net/node/view/1075411/bgimage</t>
  </si>
  <si>
    <t xml:space="preserve">Nepean, ON K2J 2X1</t>
  </si>
  <si>
    <t xml:space="preserve">Ottawa</t>
  </si>
  <si>
    <t xml:space="preserve">Montreal insecturium</t>
  </si>
  <si>
    <t xml:space="preserve">Milburn rd</t>
  </si>
  <si>
    <t xml:space="preserve">Minden Hills</t>
  </si>
  <si>
    <t xml:space="preserve">Ed Poporat</t>
  </si>
  <si>
    <t xml:space="preserve">Deux-Montagnes</t>
  </si>
  <si>
    <t xml:space="preserve">Quebec</t>
  </si>
  <si>
    <t xml:space="preserve">Godmanchester</t>
  </si>
</sst>
</file>

<file path=xl/styles.xml><?xml version="1.0" encoding="utf-8"?>
<styleSheet xmlns="http://schemas.openxmlformats.org/spreadsheetml/2006/main">
  <numFmts count="3">
    <numFmt numFmtId="164" formatCode="General"/>
    <numFmt numFmtId="165" formatCode="[$-409]m/d/yyyy"/>
    <numFmt numFmtId="166" formatCode="[$-409]mmm\-yy"/>
  </numFmts>
  <fonts count="11">
    <font>
      <sz val="10"/>
      <name val="Arial"/>
      <family val="2"/>
    </font>
    <font>
      <sz val="10"/>
      <name val="Arial"/>
      <family val="0"/>
    </font>
    <font>
      <sz val="10"/>
      <name val="Arial"/>
      <family val="0"/>
    </font>
    <font>
      <sz val="10"/>
      <name val="Arial"/>
      <family val="0"/>
    </font>
    <font>
      <sz val="12"/>
      <name val="Calibri"/>
      <family val="2"/>
    </font>
    <font>
      <b val="true"/>
      <u val="single"/>
      <sz val="12"/>
      <name val="Calibri"/>
      <family val="2"/>
    </font>
    <font>
      <u val="single"/>
      <sz val="12"/>
      <color rgb="FF0000FF"/>
      <name val="Calibri"/>
      <family val="2"/>
    </font>
    <font>
      <sz val="9"/>
      <color rgb="FF000000"/>
      <name val="Verdana"/>
      <family val="2"/>
    </font>
    <font>
      <u val="single"/>
      <sz val="12"/>
      <name val="Calibri"/>
      <family val="2"/>
    </font>
    <font>
      <u val="single"/>
      <sz val="10"/>
      <color rgb="FF0000FF"/>
      <name val="Arial"/>
      <family val="2"/>
    </font>
    <font>
      <sz val="11"/>
      <color rgb="FF333333"/>
      <name val="Segoe UI"/>
      <family val="2"/>
    </font>
  </fonts>
  <fills count="5">
    <fill>
      <patternFill patternType="none"/>
    </fill>
    <fill>
      <patternFill patternType="gray125"/>
    </fill>
    <fill>
      <patternFill patternType="solid">
        <fgColor rgb="FFFFFF00"/>
        <bgColor rgb="FFFFFF00"/>
      </patternFill>
    </fill>
    <fill>
      <patternFill patternType="solid">
        <fgColor rgb="FFFFFF99"/>
        <bgColor rgb="FFFFFFCC"/>
      </patternFill>
    </fill>
    <fill>
      <patternFill patternType="solid">
        <fgColor rgb="FFFFFFFF"/>
        <bgColor rgb="FFFFFFCC"/>
      </patternFill>
    </fill>
  </fills>
  <borders count="2">
    <border diagonalUp="false" diagonalDown="false">
      <left/>
      <right/>
      <top/>
      <bottom/>
      <diagonal/>
    </border>
    <border diagonalUp="false" diagonalDown="false">
      <left style="thin"/>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9" fillId="0" borderId="0" applyFont="true" applyBorder="false" applyAlignment="false" applyProtection="false"/>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readingOrder="1"/>
      <protection locked="true" hidden="false"/>
    </xf>
    <xf numFmtId="164" fontId="4" fillId="0" borderId="1" xfId="0" applyFont="true" applyBorder="true" applyAlignment="true" applyProtection="false">
      <alignment horizontal="left" vertical="bottom" textRotation="0" wrapText="false" indent="0" shrinkToFit="false" readingOrder="1"/>
      <protection locked="true" hidden="false"/>
    </xf>
    <xf numFmtId="164" fontId="4" fillId="0" borderId="1" xfId="0" applyFont="true" applyBorder="true" applyAlignment="true" applyProtection="false">
      <alignment horizontal="left" vertical="center" textRotation="0" wrapText="false" indent="0" shrinkToFit="false" readingOrder="1"/>
      <protection locked="true" hidden="false"/>
    </xf>
    <xf numFmtId="164" fontId="5" fillId="0" borderId="1" xfId="0" applyFont="true" applyBorder="true" applyAlignment="true" applyProtection="false">
      <alignment horizontal="left" vertical="bottom" textRotation="0" wrapText="false" indent="0" shrinkToFit="false" readingOrder="1"/>
      <protection locked="true" hidden="false"/>
    </xf>
    <xf numFmtId="164" fontId="5" fillId="0" borderId="1" xfId="0" applyFont="true" applyBorder="true" applyAlignment="true" applyProtection="false">
      <alignment horizontal="left" vertical="bottom" textRotation="0" wrapText="false" indent="0" shrinkToFit="false" readingOrder="1"/>
      <protection locked="true" hidden="false"/>
    </xf>
    <xf numFmtId="164" fontId="5" fillId="2" borderId="1" xfId="0" applyFont="true" applyBorder="true" applyAlignment="true" applyProtection="false">
      <alignment horizontal="left" vertical="bottom" textRotation="0" wrapText="false" indent="0" shrinkToFit="false" readingOrder="1"/>
      <protection locked="true" hidden="false"/>
    </xf>
    <xf numFmtId="164" fontId="4" fillId="0" borderId="1" xfId="0" applyFont="true" applyBorder="true" applyAlignment="true" applyProtection="false">
      <alignment horizontal="left" vertical="bottom" textRotation="0" wrapText="false" indent="0" shrinkToFit="false" readingOrder="1"/>
      <protection locked="true" hidden="false"/>
    </xf>
    <xf numFmtId="164" fontId="4" fillId="0" borderId="1" xfId="0" applyFont="true" applyBorder="true" applyAlignment="true" applyProtection="false">
      <alignment horizontal="left" vertical="bottom" textRotation="0" wrapText="false" indent="0" shrinkToFit="false" readingOrder="1"/>
      <protection locked="true" hidden="false"/>
    </xf>
    <xf numFmtId="165" fontId="4" fillId="0" borderId="1" xfId="0" applyFont="true" applyBorder="true" applyAlignment="true" applyProtection="false">
      <alignment horizontal="left" vertical="bottom" textRotation="0" wrapText="false" indent="0" shrinkToFit="false" readingOrder="1"/>
      <protection locked="true" hidden="false"/>
    </xf>
    <xf numFmtId="164" fontId="4" fillId="2" borderId="1" xfId="0" applyFont="true" applyBorder="true" applyAlignment="true" applyProtection="false">
      <alignment horizontal="left" vertical="bottom" textRotation="0" wrapText="false" indent="0" shrinkToFit="false" readingOrder="1"/>
      <protection locked="true" hidden="false"/>
    </xf>
    <xf numFmtId="164" fontId="6" fillId="0" borderId="1" xfId="0" applyFont="true" applyBorder="true" applyAlignment="true" applyProtection="false">
      <alignment horizontal="left" vertical="bottom" textRotation="0" wrapText="false" indent="0" shrinkToFit="false" readingOrder="1"/>
      <protection locked="true" hidden="false"/>
    </xf>
    <xf numFmtId="164" fontId="4" fillId="3" borderId="1" xfId="0" applyFont="true" applyBorder="true" applyAlignment="true" applyProtection="false">
      <alignment horizontal="left" vertical="bottom" textRotation="0" wrapText="false" indent="0" shrinkToFit="false" readingOrder="1"/>
      <protection locked="true" hidden="false"/>
    </xf>
    <xf numFmtId="164" fontId="7" fillId="3" borderId="1" xfId="0" applyFont="true" applyBorder="true" applyAlignment="false" applyProtection="false">
      <alignment horizontal="general" vertical="bottom" textRotation="0" wrapText="false" indent="0" shrinkToFit="false"/>
      <protection locked="true" hidden="false"/>
    </xf>
    <xf numFmtId="164" fontId="4" fillId="3" borderId="1" xfId="0" applyFont="true" applyBorder="true" applyAlignment="true" applyProtection="false">
      <alignment horizontal="left" vertical="bottom" textRotation="0" wrapText="false" indent="0" shrinkToFit="false" readingOrder="1"/>
      <protection locked="true" hidden="false"/>
    </xf>
    <xf numFmtId="165" fontId="4" fillId="3" borderId="1" xfId="0" applyFont="true" applyBorder="true" applyAlignment="true" applyProtection="false">
      <alignment horizontal="left" vertical="bottom" textRotation="0" wrapText="false" indent="0" shrinkToFit="false" readingOrder="1"/>
      <protection locked="true" hidden="false"/>
    </xf>
    <xf numFmtId="164" fontId="8" fillId="3" borderId="1" xfId="0" applyFont="true" applyBorder="true" applyAlignment="true" applyProtection="false">
      <alignment horizontal="left" vertical="bottom" textRotation="0" wrapText="false" indent="0" shrinkToFit="false" readingOrder="1"/>
      <protection locked="true" hidden="false"/>
    </xf>
    <xf numFmtId="164" fontId="4" fillId="3" borderId="1" xfId="0" applyFont="true" applyBorder="true" applyAlignment="true" applyProtection="false">
      <alignment horizontal="left" vertical="center" textRotation="0" wrapText="false" indent="0" shrinkToFit="false" readingOrder="1"/>
      <protection locked="true" hidden="false"/>
    </xf>
    <xf numFmtId="164" fontId="4" fillId="2" borderId="1" xfId="0" applyFont="true" applyBorder="true" applyAlignment="true" applyProtection="false">
      <alignment horizontal="left" vertical="center" textRotation="0" wrapText="false" indent="0" shrinkToFit="false" readingOrder="1"/>
      <protection locked="true" hidden="false"/>
    </xf>
    <xf numFmtId="164" fontId="8" fillId="0" borderId="1" xfId="0" applyFont="true" applyBorder="true" applyAlignment="true" applyProtection="false">
      <alignment horizontal="left" vertical="bottom" textRotation="0" wrapText="false" indent="0" shrinkToFit="false" readingOrder="1"/>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6" fontId="4" fillId="0" borderId="1" xfId="0" applyFont="true" applyBorder="true" applyAlignment="true" applyProtection="false">
      <alignment horizontal="left" vertical="bottom" textRotation="0" wrapText="false" indent="0" shrinkToFit="false" readingOrder="1"/>
      <protection locked="true" hidden="false"/>
    </xf>
    <xf numFmtId="164" fontId="9" fillId="0" borderId="1" xfId="20" applyFont="true" applyBorder="true" applyAlignment="true" applyProtection="true">
      <alignment horizontal="left" vertical="bottom" textRotation="0" wrapText="false" indent="0" shrinkToFit="false" readingOrder="1"/>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4" fillId="4" borderId="1" xfId="0" applyFont="true" applyBorder="true" applyAlignment="true" applyProtection="false">
      <alignment horizontal="left" vertical="bottom" textRotation="0" wrapText="false" indent="0" shrinkToFit="false" readingOrder="1"/>
      <protection locked="true" hidden="false"/>
    </xf>
    <xf numFmtId="164" fontId="4" fillId="4" borderId="1" xfId="0" applyFont="true" applyBorder="true" applyAlignment="true" applyProtection="false">
      <alignment horizontal="left" vertical="bottom" textRotation="0" wrapText="false" indent="0" shrinkToFit="false" readingOrder="1"/>
      <protection locked="true" hidden="false"/>
    </xf>
    <xf numFmtId="165" fontId="4" fillId="4" borderId="1" xfId="0" applyFont="true" applyBorder="true" applyAlignment="true" applyProtection="false">
      <alignment horizontal="left" vertical="bottom" textRotation="0" wrapText="false" indent="0" shrinkToFit="false" readingOrder="1"/>
      <protection locked="true" hidden="false"/>
    </xf>
    <xf numFmtId="164" fontId="4" fillId="4" borderId="1" xfId="0" applyFont="true" applyBorder="true" applyAlignment="true" applyProtection="false">
      <alignment horizontal="left" vertical="center" textRotation="0" wrapText="false" indent="0" shrinkToFit="false" readingOrder="1"/>
      <protection locked="true" hidden="false"/>
    </xf>
    <xf numFmtId="164" fontId="4" fillId="0" borderId="1" xfId="0" applyFont="true" applyBorder="true" applyAlignment="true" applyProtection="false">
      <alignment horizontal="left" vertical="center" textRotation="0" wrapText="false" indent="0" shrinkToFit="false" readingOrder="1"/>
      <protection locked="true" hidden="false"/>
    </xf>
    <xf numFmtId="164" fontId="4" fillId="0" borderId="1" xfId="0" applyFont="true" applyBorder="true" applyAlignment="true" applyProtection="false">
      <alignment horizontal="left" vertical="bottom" textRotation="0" wrapText="false" indent="0" shrinkToFit="false" readingOrder="1"/>
      <protection locked="true" hidden="false"/>
    </xf>
    <xf numFmtId="164" fontId="7" fillId="0" borderId="1" xfId="0" applyFont="true" applyBorder="true" applyAlignment="true" applyProtection="false">
      <alignment horizontal="left" vertical="bottom" textRotation="0" wrapText="false" indent="0" shrinkToFit="false" readingOrder="1"/>
      <protection locked="true" hidden="false"/>
    </xf>
    <xf numFmtId="164" fontId="4" fillId="0" borderId="1" xfId="0" applyFont="true" applyBorder="true" applyAlignment="true" applyProtection="false">
      <alignment horizontal="left" vertical="center" textRotation="0" wrapText="false" indent="0" shrinkToFit="false" readingOrder="1"/>
      <protection locked="true" hidden="false"/>
    </xf>
    <xf numFmtId="165" fontId="4" fillId="0" borderId="1" xfId="0" applyFont="true" applyBorder="true" applyAlignment="true" applyProtection="false">
      <alignment horizontal="left" vertical="center" textRotation="0" wrapText="false" indent="0" shrinkToFit="false" readingOrder="1"/>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www.google.com/url?q=http://bugguide.net/node/view/450232/bgimage&amp;usd=2&amp;usg=ALhdy2_L05lizENkhdgWMZZw8z0lMWFxVQ" TargetMode="External"/><Relationship Id="rId2" Type="http://schemas.openxmlformats.org/officeDocument/2006/relationships/hyperlink" Target="http://www.google.com/url?q=http://bugguide.net/node/view/200520/bgimage&amp;usd=2&amp;usg=ALhdy29wljBq-mlot0HKqmS5gcYP6hMN3Q" TargetMode="External"/><Relationship Id="rId3" Type="http://schemas.openxmlformats.org/officeDocument/2006/relationships/hyperlink" Target="http://www.google.com/url?q=http://bugguide.net/node/view/120746/bgimage&amp;usd=2&amp;usg=ALhdy28wSs6jM7qzfniLWePcGFzKBFA35g" TargetMode="External"/><Relationship Id="rId4" Type="http://schemas.openxmlformats.org/officeDocument/2006/relationships/hyperlink" Target="http://www.google.com/url?q=http://bugguide.net/node/view/483423/bgimage&amp;usd=2&amp;usg=ALhdy297_9a26t8-wpGcxV-Zm3I9F5PYPQ" TargetMode="External"/><Relationship Id="rId5" Type="http://schemas.openxmlformats.org/officeDocument/2006/relationships/hyperlink" Target="http://www.google.com/url?q=http://bugguide.net/node/view/749211/bgimage&amp;usd=2&amp;usg=ALhdy2_tiLvcfhoDmNCpCCOHVtq2ab1RWw" TargetMode="External"/><Relationship Id="rId6" Type="http://schemas.openxmlformats.org/officeDocument/2006/relationships/hyperlink" Target="http://www.google.com/url?q=http://bugguide.net/node/view/507725/bgimage&amp;usd=2&amp;usg=ALhdy2_h6foCnq60QaKGI92z4G_pWusNVw" TargetMode="External"/><Relationship Id="rId7" Type="http://schemas.openxmlformats.org/officeDocument/2006/relationships/hyperlink" Target="http://www.google.com/url?q=http://bugguide.net/node/view/200078/bgimage&amp;usd=2&amp;usg=ALhdy2-WFVYWQQfv_a9WmqmGdk2iTRanAA" TargetMode="External"/><Relationship Id="rId8" Type="http://schemas.openxmlformats.org/officeDocument/2006/relationships/hyperlink" Target="http://www.google.com/url?q=http://bugguide.net/node/view/67688/bgimage&amp;usd=2&amp;usg=ALhdy2_JvLGz-JsEW57le3mGf_TcnB2ncw" TargetMode="External"/><Relationship Id="rId9" Type="http://schemas.openxmlformats.org/officeDocument/2006/relationships/hyperlink" Target="http://www.google.com/url?q=http://bugguide.net/node/view/2313/bgimage&amp;usd=2&amp;usg=ALhdy2-EMAsVKctE5O5HcK-3ZCY7SHi1xA" TargetMode="External"/><Relationship Id="rId10" Type="http://schemas.openxmlformats.org/officeDocument/2006/relationships/hyperlink" Target="http://www.google.com/url?q=http://bugguide.net/node/view/2312/bgimage&amp;usd=2&amp;usg=ALhdy29F1TvPO49oXMuuPbDBw3GcOZdUMg" TargetMode="External"/><Relationship Id="rId11" Type="http://schemas.openxmlformats.org/officeDocument/2006/relationships/hyperlink" Target="http://www.google.com/url?q=http://bugguide.net/node/view/652198/bgimage&amp;usd=2&amp;usg=ALhdy2-YePJym8lyg5Sxp8OxElrx5LzjQw" TargetMode="External"/><Relationship Id="rId12" Type="http://schemas.openxmlformats.org/officeDocument/2006/relationships/hyperlink" Target="http://www.google.com/url?q=http://bugguide.net/node/view/652195/bgimage&amp;usd=2&amp;usg=ALhdy29To1psnF80et64iWhNAojyu3_-Xg" TargetMode="External"/><Relationship Id="rId13" Type="http://schemas.openxmlformats.org/officeDocument/2006/relationships/hyperlink" Target="http://www.google.com/url?q=http://bugguide.net/node/view/642393/bgimage&amp;usd=2&amp;usg=ALhdy2-fHear8nPFY74SpoJa9Fh46LORfQ" TargetMode="External"/><Relationship Id="rId14" Type="http://schemas.openxmlformats.org/officeDocument/2006/relationships/hyperlink" Target="http://www.google.com/url?q=http://bugguide.net/node/view/467714/bgimage&amp;usd=2&amp;usg=ALhdy28z3hdDkeZ2I_QNNpQaPbe0J_O6mw" TargetMode="External"/><Relationship Id="rId15" Type="http://schemas.openxmlformats.org/officeDocument/2006/relationships/hyperlink" Target="http://www.google.com/url?q=http://bugguide.net/node/view/60513/bgimage&amp;usd=2&amp;usg=ALhdy28pU5Iiq4Y832EC42BHggNgGLDulA" TargetMode="External"/><Relationship Id="rId16" Type="http://schemas.openxmlformats.org/officeDocument/2006/relationships/hyperlink" Target="http://www.google.com/url?q=http://bugguide.net/node/view/568605/bgimage&amp;usd=2&amp;usg=ALhdy2-IK5qUc2PycaMu5DO8ZZ6tnbyUKA" TargetMode="External"/><Relationship Id="rId17" Type="http://schemas.openxmlformats.org/officeDocument/2006/relationships/hyperlink" Target="http://www.google.com/url?q=http://bugguide.net/node/view/785046/bgimage&amp;usd=2&amp;usg=ALhdy2_w9ys3rnilG-l8IEHVs--NpIXbng" TargetMode="External"/><Relationship Id="rId18" Type="http://schemas.openxmlformats.org/officeDocument/2006/relationships/hyperlink" Target="http://www.google.com/url?q=http://bugguide.net/node/view/619724/bgimage&amp;usd=2&amp;usg=ALhdy29pWD6d4xpWvZ9P6aaSbFJQiLRsrw" TargetMode="External"/><Relationship Id="rId19" Type="http://schemas.openxmlformats.org/officeDocument/2006/relationships/hyperlink" Target="http://www.google.com/url?q=http://bugguide.net/node/view/474657/bgimage&amp;usd=2&amp;usg=ALhdy29qz4IlNFokS8r5Jh1oA8EwLKgNNA" TargetMode="External"/><Relationship Id="rId20" Type="http://schemas.openxmlformats.org/officeDocument/2006/relationships/hyperlink" Target="http://www.google.com/url?q=http://bugguide.net/node/view/455027/bgimage&amp;usd=2&amp;usg=ALhdy2-QvBKUOjwU1VKEx_lXnJcbIKjkww" TargetMode="External"/><Relationship Id="rId21" Type="http://schemas.openxmlformats.org/officeDocument/2006/relationships/hyperlink" Target="http://www.google.com/url?q=http://bugguide.net/node/view/215850/bgimage&amp;usd=2&amp;usg=ALhdy2_vyGD9_FT_KYkuuXRzbr6CSn07XA" TargetMode="External"/><Relationship Id="rId22" Type="http://schemas.openxmlformats.org/officeDocument/2006/relationships/hyperlink" Target="http://www.google.com/url?q=http://bugguide.net/node/view/610086/bgimage&amp;usd=2&amp;usg=ALhdy29aJfxvlfKS4OTUvyiJfcZ0pplZRQ" TargetMode="External"/><Relationship Id="rId23" Type="http://schemas.openxmlformats.org/officeDocument/2006/relationships/hyperlink" Target="http://www.google.com/url?q=http://bugguide.net/node/view/388073/bgimage&amp;usd=2&amp;usg=ALhdy29t6D5cXCESuHEx-mTfgl1ShE4h4A" TargetMode="External"/><Relationship Id="rId24" Type="http://schemas.openxmlformats.org/officeDocument/2006/relationships/hyperlink" Target="http://www.google.com/url?q=http://bugguide.net/node/view/48097/bgimage&amp;usd=2&amp;usg=ALhdy2_1l7wr9CzZV1-MOGQ0FUm9O4mY7g" TargetMode="External"/><Relationship Id="rId25" Type="http://schemas.openxmlformats.org/officeDocument/2006/relationships/hyperlink" Target="http://www.google.com/url?q=http://bugguide.net/node/view/48094/bgimage&amp;usd=2&amp;usg=ALhdy28g2T9qfzWvdVhqbYgQ1FgsO8Jh8A" TargetMode="External"/><Relationship Id="rId26" Type="http://schemas.openxmlformats.org/officeDocument/2006/relationships/hyperlink" Target="http://www.google.com/url?q=http://bugguide.net/node/view/47673/bgimage&amp;usd=2&amp;usg=ALhdy28i4_E-0bBD4xBsyQjh2RiyDBrDDQ" TargetMode="External"/><Relationship Id="rId27" Type="http://schemas.openxmlformats.org/officeDocument/2006/relationships/hyperlink" Target="http://www.google.com/url?q=http://bugguide.net/node/view/30169/bgimage&amp;usd=2&amp;usg=ALhdy2-FpsfaPkIYjw7jVRlwaRO9aEdTsw" TargetMode="External"/><Relationship Id="rId28" Type="http://schemas.openxmlformats.org/officeDocument/2006/relationships/hyperlink" Target="http://mczbase.mcz.harvard.edu/guid/MCZ:IZ:61981" TargetMode="External"/><Relationship Id="rId29" Type="http://schemas.openxmlformats.org/officeDocument/2006/relationships/hyperlink" Target="http://www.google.com/url?q=http://bugguide.net/node/view/104696/bgimage&amp;usd=2&amp;usg=ALhdy28tQ29e030ehEYgh1o5L9kvKXB1Aw" TargetMode="External"/><Relationship Id="rId30" Type="http://schemas.openxmlformats.org/officeDocument/2006/relationships/hyperlink" Target="http://www.google.com/url?q=http://bugguide.net/node/view/639198/bgimage&amp;usd=2&amp;usg=ALhdy2-2LaycRZpDm0UumjGxgKt4bFsCjg" TargetMode="External"/><Relationship Id="rId31" Type="http://schemas.openxmlformats.org/officeDocument/2006/relationships/hyperlink" Target="http://www.google.com/url?q=http://bugguide.net/node/view/518623/bgimage&amp;usd=2&amp;usg=ALhdy2-53pQaJt-i_EHTWnau4EgM-swMpg" TargetMode="External"/><Relationship Id="rId32" Type="http://schemas.openxmlformats.org/officeDocument/2006/relationships/hyperlink" Target="http://www.google.com/url?q=http://bugguide.net/node/view/188289/bgimage&amp;usd=2&amp;usg=ALhdy2-JKbxShcqb6WlPGeaTZN9-DdAPCA" TargetMode="External"/><Relationship Id="rId33" Type="http://schemas.openxmlformats.org/officeDocument/2006/relationships/hyperlink" Target="http://www.google.com/url?q=http://bugguide.net/node/view/184140/bgimage&amp;usd=2&amp;usg=ALhdy2_igNhRI3ovsvKipITwsa19q9BdEg" TargetMode="External"/><Relationship Id="rId34" Type="http://schemas.openxmlformats.org/officeDocument/2006/relationships/hyperlink" Target="http://www.google.com/url?q=http://bugguide.net/node/view/148472/bgimage&amp;usd=2&amp;usg=ALhdy2_TkixsOysWtvy5I1VckiNiN72gUQ" TargetMode="External"/><Relationship Id="rId35" Type="http://schemas.openxmlformats.org/officeDocument/2006/relationships/hyperlink" Target="http://www.google.com/url?q=http://bugguide.net/node/view/56470/bgimage&amp;usd=2&amp;usg=ALhdy28ji6IBbX02iL5xX0GY62iYoWV-nQ" TargetMode="External"/><Relationship Id="rId36" Type="http://schemas.openxmlformats.org/officeDocument/2006/relationships/hyperlink" Target="http://www.google.com/url?q=http://bugguide.net/node/view/647261/bgimage&amp;usd=2&amp;usg=ALhdy28VBDakeKG8xJ3mDr7VnakGGoQb3g" TargetMode="External"/><Relationship Id="rId37" Type="http://schemas.openxmlformats.org/officeDocument/2006/relationships/hyperlink" Target="http://www.google.com/url?q=http://bugguide.net/node/view/613571/bgimage&amp;usd=2&amp;usg=ALhdy2_vDdfCwKFWzIBQ0msiq9MInP8FqA" TargetMode="External"/><Relationship Id="rId38" Type="http://schemas.openxmlformats.org/officeDocument/2006/relationships/hyperlink" Target="http://www.google.com/url?q=http://bugguide.net/node/view/454515/bgimage&amp;usd=2&amp;usg=ALhdy29lesdR7tuduS_q_429CMckoKfSbA" TargetMode="External"/><Relationship Id="rId39" Type="http://schemas.openxmlformats.org/officeDocument/2006/relationships/hyperlink" Target="http://www.google.com/url?q=http://bugguide.net/node/view/403844/bgimage&amp;usd=2&amp;usg=ALhdy29PrGYD6vplrAXJ94BhnXFrr_HL5Q" TargetMode="External"/><Relationship Id="rId40" Type="http://schemas.openxmlformats.org/officeDocument/2006/relationships/hyperlink" Target="http://www.google.com/url?q=http://bugguide.net/node/view/403845/bgimage&amp;usd=2&amp;usg=ALhdy28VSG4ThkOBG9mw-pH36dW3wAITkg" TargetMode="External"/><Relationship Id="rId41" Type="http://schemas.openxmlformats.org/officeDocument/2006/relationships/hyperlink" Target="http://www.google.com/url?q=http://bugguide.net/node/view/446398/bgimage&amp;usd=2&amp;usg=ALhdy28WVFyVpeXcwY2OKsh23gRCj-g0jQ" TargetMode="External"/><Relationship Id="rId42" Type="http://schemas.openxmlformats.org/officeDocument/2006/relationships/hyperlink" Target="http://www.google.com/url?q=http://bugguide.net/node/view/637923/bgimage&amp;usd=2&amp;usg=ALhdy2-zq9z76VGC3dbFo8WjxxF2rC8ERw" TargetMode="External"/><Relationship Id="rId43" Type="http://schemas.openxmlformats.org/officeDocument/2006/relationships/hyperlink" Target="http://www.google.com/url?q=http://bugguide.net/node/view/420073/bgimage&amp;usd=2&amp;usg=ALhdy2-yJqIT3UB98m-q7KgOwDYBuKOkdQ" TargetMode="External"/><Relationship Id="rId44" Type="http://schemas.openxmlformats.org/officeDocument/2006/relationships/hyperlink" Target="http://www.google.com/url?q=http://bugguide.net/node/view/197026/bgimage&amp;usd=2&amp;usg=ALhdy29kNtTHCDaBE_ZODt3TmEHWz8TnpA" TargetMode="External"/><Relationship Id="rId45" Type="http://schemas.openxmlformats.org/officeDocument/2006/relationships/hyperlink" Target="http://www.google.com/url?q=http://bugguide.net/node/view/179112/bgimage&amp;usd=2&amp;usg=ALhdy2_81FAVld98Mi03WooCzfxJUKlyUQ" TargetMode="External"/><Relationship Id="rId46" Type="http://schemas.openxmlformats.org/officeDocument/2006/relationships/hyperlink" Target="http://www.google.com/url?q=http://bugguide.net/node/view/49358/bgimage&amp;usd=2&amp;usg=ALhdy280EoqbjzpN_vxZePbt-gp3hEoyvQ" TargetMode="External"/><Relationship Id="rId47" Type="http://schemas.openxmlformats.org/officeDocument/2006/relationships/hyperlink" Target="http://www.google.com/url?q=http://bugguide.net/node/view/27865/bgimage&amp;usd=2&amp;usg=ALhdy2-_tY4658Ucvauu4RsUR_ncleKJvw" TargetMode="External"/><Relationship Id="rId48" Type="http://schemas.openxmlformats.org/officeDocument/2006/relationships/hyperlink" Target="http://www.google.com/url?q=http://bugguide.net/node/view/695749/bgimage&amp;usd=2&amp;usg=ALhdy2_JUuzG06yxJ9yHffQoJ4T6Ln5APQ" TargetMode="External"/><Relationship Id="rId49" Type="http://schemas.openxmlformats.org/officeDocument/2006/relationships/hyperlink" Target="http://www.google.com/url?q=http://bugguide.net/node/view/770461/bgimage&amp;usd=2&amp;usg=ALhdy297hlP6l3DbGO8lbmXLnB8_bs4rbw" TargetMode="External"/><Relationship Id="rId50" Type="http://schemas.openxmlformats.org/officeDocument/2006/relationships/hyperlink" Target="http://www.google.com/url?q=http://bugguide.net/node/view/561411/bgimage&amp;usd=2&amp;usg=ALhdy2_opxpy31xUKG8AE73klzDVJ2ezwQ" TargetMode="External"/><Relationship Id="rId51" Type="http://schemas.openxmlformats.org/officeDocument/2006/relationships/hyperlink" Target="http://www.google.com/url?q=http://bugguide.net/node/view/109639/bgimage&amp;usd=2&amp;usg=ALhdy28_5c__6ldIx2qZHMoeUJx83UYLlQ" TargetMode="External"/><Relationship Id="rId52" Type="http://schemas.openxmlformats.org/officeDocument/2006/relationships/hyperlink" Target="http://www.google.com/url?q=http://bugguide.net/node/view/108614/bgimage&amp;usd=2&amp;usg=ALhdy2_HYP2HBJQStfeM3y79l6qK025uLg" TargetMode="External"/><Relationship Id="rId53" Type="http://schemas.openxmlformats.org/officeDocument/2006/relationships/hyperlink" Target="http://www.google.com/url?q=http://bugguide.net/node/view/128367/bgimage&amp;usd=2&amp;usg=ALhdy2_fG9hoR5yKbObK9fTFRvU9MQuhMA" TargetMode="External"/><Relationship Id="rId54" Type="http://schemas.openxmlformats.org/officeDocument/2006/relationships/hyperlink" Target="http://www.google.com/url?q=http://bugguide.net/node/view/116581/bgimage&amp;usd=2&amp;usg=ALhdy28BwaHjT02PQ9RX3zI4OcYdaIj9WQ" TargetMode="External"/><Relationship Id="rId55" Type="http://schemas.openxmlformats.org/officeDocument/2006/relationships/hyperlink" Target="http://www.google.com/url?q=http://bugguide.net/node/view/632031/bgimage&amp;usd=2&amp;usg=ALhdy2-rAyHGCcay978rPw3-PF1D9lbeGw" TargetMode="External"/><Relationship Id="rId56" Type="http://schemas.openxmlformats.org/officeDocument/2006/relationships/hyperlink" Target="http://www.google.com/url?q=http://bugguide.net/node/view/517530/bgimage&amp;usd=2&amp;usg=ALhdy2847S2Fl_x0sNenUNvkjcRFp0eksQ" TargetMode="External"/><Relationship Id="rId57" Type="http://schemas.openxmlformats.org/officeDocument/2006/relationships/hyperlink" Target="http://www.google.com/url?q=http://bugguide.net/node/view/441098/bgimage&amp;usd=2&amp;usg=ALhdy29mVX9fgh9hH6PjzilgrLjQb8xlcA" TargetMode="External"/><Relationship Id="rId58" Type="http://schemas.openxmlformats.org/officeDocument/2006/relationships/hyperlink" Target="http://www.google.com/url?q=http://bugguide.net/node/view/562541/bgimage&amp;usd=2&amp;usg=ALhdy28cjEYdOYa5P8Gbr6l9Z5cv-el1JQ" TargetMode="External"/><Relationship Id="rId59" Type="http://schemas.openxmlformats.org/officeDocument/2006/relationships/hyperlink" Target="http://www.google.com/url?q=http://bugguide.net/node/view/34592/bgimage&amp;usd=2&amp;usg=ALhdy29r5mQGgf29z4S9oAAI_hebItNL-g" TargetMode="External"/><Relationship Id="rId60" Type="http://schemas.openxmlformats.org/officeDocument/2006/relationships/hyperlink" Target="http://www.google.com/url?q=http://bugguide.net/node/view/685821/bgimage&amp;usd=2&amp;usg=ALhdy2-Fb6E4XVf-RMsFWNotu5_VNXZQbg" TargetMode="External"/><Relationship Id="rId61" Type="http://schemas.openxmlformats.org/officeDocument/2006/relationships/hyperlink" Target="http://www.google.com/url?q=http://bugguide.net/node/view/648146/bgimage&amp;usd=2&amp;usg=ALhdy2815bBaMLFXozP2RB3COB4tXqe3SA" TargetMode="External"/><Relationship Id="rId62" Type="http://schemas.openxmlformats.org/officeDocument/2006/relationships/hyperlink" Target="http://www.google.com/url?q=http://bugguide.net/node/view/648141/bgimage&amp;usd=2&amp;usg=ALhdy288scqXX22sq9cJV4XvGiKEnopffQ" TargetMode="External"/><Relationship Id="rId63" Type="http://schemas.openxmlformats.org/officeDocument/2006/relationships/hyperlink" Target="http://www.google.com/url?q=http://bugguide.net/node/view/618987/bgimage&amp;usd=2&amp;usg=ALhdy29OzsAx12Nticy1sVHxzR0eheD3hQ" TargetMode="External"/><Relationship Id="rId64" Type="http://schemas.openxmlformats.org/officeDocument/2006/relationships/hyperlink" Target="http://www.google.com/url?q=http://bugguide.net/node/view/141215/bgimage&amp;usd=2&amp;usg=ALhdy28-aKioCgpnwOgu-F9tMrYT7dFM0A" TargetMode="External"/><Relationship Id="rId65" Type="http://schemas.openxmlformats.org/officeDocument/2006/relationships/hyperlink" Target="http://www.google.com/url?q=http://bugguide.net/node/view/99776/bgimage&amp;usd=2&amp;usg=ALhdy2_mbKbWKUN1kPESzgAqqBDLpirJ4A" TargetMode="External"/><Relationship Id="rId66" Type="http://schemas.openxmlformats.org/officeDocument/2006/relationships/hyperlink" Target="http://www.google.com/url?q=http://bugguide.net/node/view/33989/bgimage&amp;usd=2&amp;usg=ALhdy2_nLatY3HhFgnApHbx1mZ8tQfbhqA" TargetMode="External"/><Relationship Id="rId67" Type="http://schemas.openxmlformats.org/officeDocument/2006/relationships/hyperlink" Target="http://www.google.com/url?q=http://bugguide.net/node/view/27143/bgimage&amp;usd=2&amp;usg=ALhdy2-T0BftkxArJRqHusHB_cPBmps2Pw" TargetMode="External"/><Relationship Id="rId68" Type="http://schemas.openxmlformats.org/officeDocument/2006/relationships/hyperlink" Target="http://www.google.com/url?q=http://bugguide.net/node/view/144975/bgimage&amp;usd=2&amp;usg=ALhdy2_S_jqaFJGMwOBDnhCq3elK-ki1Lg" TargetMode="External"/><Relationship Id="rId69" Type="http://schemas.openxmlformats.org/officeDocument/2006/relationships/hyperlink" Target="http://www.google.com/url?q=http://bugguide.net/node/view/581305/bgimage&amp;usd=2&amp;usg=ALhdy2-zGgnCGujUWbWPrLunLO-4YC51kQ" TargetMode="External"/><Relationship Id="rId70" Type="http://schemas.openxmlformats.org/officeDocument/2006/relationships/hyperlink" Target="http://www.google.com/url?q=http://bugguide.net/node/view/458577/bgimage&amp;usd=2&amp;usg=ALhdy2-q6T7KwiYpDLpmeT-_JdT5LlUENg" TargetMode="External"/><Relationship Id="rId71" Type="http://schemas.openxmlformats.org/officeDocument/2006/relationships/hyperlink" Target="http://www.google.com/url?q=http://bugguide.net/node/view/407886/bgimage&amp;usd=2&amp;usg=ALhdy2_oRSlkTM-eIXJVqQ9CYcVfAAMLLw" TargetMode="External"/><Relationship Id="rId72" Type="http://schemas.openxmlformats.org/officeDocument/2006/relationships/hyperlink" Target="http://www.google.com/url?q=http://bugguide.net/node/view/297713/bgimage&amp;usd=2&amp;usg=ALhdy29Xaoq2_9hzog3T43XwgOWmi7_ZUQ" TargetMode="External"/><Relationship Id="rId73" Type="http://schemas.openxmlformats.org/officeDocument/2006/relationships/hyperlink" Target="http://www.google.com/url?q=http://bugguide.net/node/view/55106/bgimage&amp;usd=2&amp;usg=ALhdy28H0qPA7JMHAL7nwGZih7DhkvSsFQ"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165"/>
  <sheetViews>
    <sheetView showFormulas="false" showGridLines="true" showRowColHeaders="true" showZeros="true" rightToLeft="false" tabSelected="true" showOutlineSymbols="true" defaultGridColor="true" view="normal" topLeftCell="L1" colorId="64" zoomScale="100" zoomScaleNormal="100" zoomScalePageLayoutView="100" workbookViewId="0">
      <pane xSplit="0" ySplit="1" topLeftCell="A149" activePane="bottomLeft" state="frozen"/>
      <selection pane="topLeft" activeCell="L1" activeCellId="0" sqref="L1"/>
      <selection pane="bottomLeft" activeCell="Q162" activeCellId="0" sqref="Q162"/>
    </sheetView>
  </sheetViews>
  <sheetFormatPr defaultColWidth="13.70703125" defaultRowHeight="15.75" zeroHeight="false" outlineLevelRow="0" outlineLevelCol="0"/>
  <cols>
    <col collapsed="false" customWidth="false" hidden="false" outlineLevel="0" max="12" min="1" style="1" width="13.7"/>
    <col collapsed="false" customWidth="false" hidden="false" outlineLevel="0" max="13" min="13" style="2" width="13.7"/>
    <col collapsed="false" customWidth="false" hidden="false" outlineLevel="0" max="14" min="14" style="1" width="13.7"/>
    <col collapsed="false" customWidth="false" hidden="false" outlineLevel="0" max="16" min="15" style="3" width="13.7"/>
    <col collapsed="false" customWidth="false" hidden="false" outlineLevel="0" max="257" min="17" style="1" width="13.7"/>
  </cols>
  <sheetData>
    <row r="1" customFormat="false" ht="15.75" hidden="false" customHeight="false" outlineLevel="0" collapsed="false">
      <c r="A1" s="4" t="s">
        <v>0</v>
      </c>
      <c r="B1" s="4" t="s">
        <v>1</v>
      </c>
      <c r="C1" s="4" t="s">
        <v>2</v>
      </c>
      <c r="D1" s="4" t="s">
        <v>3</v>
      </c>
      <c r="E1" s="4" t="s">
        <v>4</v>
      </c>
      <c r="F1" s="4" t="s">
        <v>5</v>
      </c>
      <c r="G1" s="4" t="s">
        <v>6</v>
      </c>
      <c r="H1" s="4" t="s">
        <v>7</v>
      </c>
      <c r="I1" s="4" t="s">
        <v>8</v>
      </c>
      <c r="J1" s="4" t="s">
        <v>9</v>
      </c>
      <c r="K1" s="4" t="s">
        <v>10</v>
      </c>
      <c r="L1" s="4" t="s">
        <v>11</v>
      </c>
      <c r="M1" s="5" t="s">
        <v>12</v>
      </c>
      <c r="N1" s="4" t="s">
        <v>13</v>
      </c>
      <c r="O1" s="5" t="s">
        <v>14</v>
      </c>
      <c r="P1" s="5" t="s">
        <v>15</v>
      </c>
      <c r="Q1" s="4" t="s">
        <v>16</v>
      </c>
      <c r="R1" s="4" t="s">
        <v>17</v>
      </c>
      <c r="S1" s="4" t="s">
        <v>18</v>
      </c>
      <c r="T1" s="6" t="s">
        <v>19</v>
      </c>
      <c r="U1" s="4" t="s">
        <v>20</v>
      </c>
      <c r="V1" s="4" t="s">
        <v>21</v>
      </c>
      <c r="W1" s="4" t="s">
        <v>22</v>
      </c>
      <c r="X1" s="4" t="s">
        <v>23</v>
      </c>
      <c r="Y1" s="4" t="s">
        <v>24</v>
      </c>
    </row>
    <row r="2" customFormat="false" ht="15.75" hidden="false" customHeight="false" outlineLevel="0" collapsed="false">
      <c r="A2" s="7" t="s">
        <v>25</v>
      </c>
      <c r="B2" s="7" t="s">
        <v>26</v>
      </c>
      <c r="C2" s="7" t="s">
        <v>27</v>
      </c>
      <c r="D2" s="7" t="s">
        <v>28</v>
      </c>
      <c r="E2" s="7" t="n">
        <v>1</v>
      </c>
      <c r="F2" s="7"/>
      <c r="G2" s="7" t="s">
        <v>29</v>
      </c>
      <c r="H2" s="7" t="s">
        <v>30</v>
      </c>
      <c r="I2" s="7" t="s">
        <v>31</v>
      </c>
      <c r="J2" s="7" t="s">
        <v>32</v>
      </c>
      <c r="K2" s="7" t="s">
        <v>33</v>
      </c>
      <c r="L2" s="7" t="s">
        <v>34</v>
      </c>
      <c r="M2" s="8" t="n">
        <v>10000</v>
      </c>
      <c r="N2" s="9" t="n">
        <v>40420</v>
      </c>
      <c r="O2" s="8" t="n">
        <v>2010</v>
      </c>
      <c r="P2" s="8" t="s">
        <v>35</v>
      </c>
      <c r="Q2" s="7"/>
      <c r="R2" s="7"/>
      <c r="S2" s="7"/>
      <c r="T2" s="10" t="s">
        <v>36</v>
      </c>
      <c r="U2" s="7" t="s">
        <v>37</v>
      </c>
      <c r="V2" s="7" t="s">
        <v>38</v>
      </c>
      <c r="W2" s="7" t="s">
        <v>39</v>
      </c>
      <c r="X2" s="11" t="s">
        <v>40</v>
      </c>
      <c r="Y2" s="7"/>
    </row>
    <row r="3" customFormat="false" ht="15.75" hidden="false" customHeight="false" outlineLevel="0" collapsed="false">
      <c r="A3" s="7" t="s">
        <v>25</v>
      </c>
      <c r="B3" s="7" t="s">
        <v>26</v>
      </c>
      <c r="C3" s="7" t="s">
        <v>27</v>
      </c>
      <c r="D3" s="7" t="s">
        <v>28</v>
      </c>
      <c r="E3" s="7" t="n">
        <v>3</v>
      </c>
      <c r="F3" s="7"/>
      <c r="G3" s="7" t="s">
        <v>32</v>
      </c>
      <c r="H3" s="7" t="s">
        <v>30</v>
      </c>
      <c r="I3" s="7" t="s">
        <v>41</v>
      </c>
      <c r="J3" s="7" t="s">
        <v>32</v>
      </c>
      <c r="K3" s="7" t="s">
        <v>42</v>
      </c>
      <c r="L3" s="7" t="s">
        <v>43</v>
      </c>
      <c r="M3" s="8" t="s">
        <v>44</v>
      </c>
      <c r="N3" s="9" t="n">
        <v>39591</v>
      </c>
      <c r="O3" s="8" t="n">
        <v>2008</v>
      </c>
      <c r="P3" s="8" t="s">
        <v>35</v>
      </c>
      <c r="Q3" s="7"/>
      <c r="R3" s="7"/>
      <c r="S3" s="7"/>
      <c r="T3" s="10" t="s">
        <v>36</v>
      </c>
      <c r="U3" s="7" t="s">
        <v>45</v>
      </c>
      <c r="V3" s="7" t="s">
        <v>38</v>
      </c>
      <c r="W3" s="7" t="s">
        <v>46</v>
      </c>
      <c r="X3" s="11" t="s">
        <v>47</v>
      </c>
      <c r="Y3" s="7"/>
    </row>
    <row r="4" customFormat="false" ht="15.75" hidden="false" customHeight="false" outlineLevel="0" collapsed="false">
      <c r="A4" s="7" t="s">
        <v>25</v>
      </c>
      <c r="B4" s="7" t="s">
        <v>26</v>
      </c>
      <c r="C4" s="7" t="s">
        <v>27</v>
      </c>
      <c r="D4" s="7" t="s">
        <v>28</v>
      </c>
      <c r="E4" s="7" t="n">
        <v>1</v>
      </c>
      <c r="F4" s="7"/>
      <c r="G4" s="7" t="s">
        <v>48</v>
      </c>
      <c r="H4" s="7" t="s">
        <v>30</v>
      </c>
      <c r="I4" s="7" t="s">
        <v>41</v>
      </c>
      <c r="J4" s="7" t="s">
        <v>49</v>
      </c>
      <c r="K4" s="7" t="s">
        <v>50</v>
      </c>
      <c r="L4" s="7" t="s">
        <v>51</v>
      </c>
      <c r="M4" s="8" t="n">
        <v>4000</v>
      </c>
      <c r="N4" s="9" t="n">
        <v>39255</v>
      </c>
      <c r="O4" s="8" t="n">
        <v>2007</v>
      </c>
      <c r="P4" s="8" t="s">
        <v>35</v>
      </c>
      <c r="Q4" s="7"/>
      <c r="R4" s="7"/>
      <c r="S4" s="7"/>
      <c r="T4" s="10" t="s">
        <v>36</v>
      </c>
      <c r="U4" s="7" t="s">
        <v>45</v>
      </c>
      <c r="V4" s="7" t="s">
        <v>38</v>
      </c>
      <c r="W4" s="7" t="s">
        <v>52</v>
      </c>
      <c r="X4" s="11" t="s">
        <v>53</v>
      </c>
      <c r="Y4" s="7"/>
    </row>
    <row r="5" s="17" customFormat="true" ht="15.75" hidden="false" customHeight="false" outlineLevel="0" collapsed="false">
      <c r="A5" s="12" t="s">
        <v>25</v>
      </c>
      <c r="B5" s="12" t="s">
        <v>26</v>
      </c>
      <c r="C5" s="12" t="s">
        <v>27</v>
      </c>
      <c r="D5" s="12" t="s">
        <v>28</v>
      </c>
      <c r="E5" s="12" t="n">
        <v>1</v>
      </c>
      <c r="F5" s="12"/>
      <c r="G5" s="13" t="s">
        <v>54</v>
      </c>
      <c r="H5" s="12" t="s">
        <v>30</v>
      </c>
      <c r="I5" s="12" t="s">
        <v>55</v>
      </c>
      <c r="J5" s="13" t="s">
        <v>56</v>
      </c>
      <c r="K5" s="12" t="n">
        <v>39.106973</v>
      </c>
      <c r="L5" s="12" t="n">
        <v>-75.550658</v>
      </c>
      <c r="M5" s="14" t="n">
        <v>2400</v>
      </c>
      <c r="N5" s="15" t="n">
        <v>41554</v>
      </c>
      <c r="O5" s="14" t="n">
        <v>2013</v>
      </c>
      <c r="P5" s="8" t="s">
        <v>35</v>
      </c>
      <c r="Q5" s="12"/>
      <c r="R5" s="12"/>
      <c r="S5" s="12"/>
      <c r="T5" s="12" t="s">
        <v>36</v>
      </c>
      <c r="U5" s="13" t="s">
        <v>57</v>
      </c>
      <c r="V5" s="12" t="s">
        <v>38</v>
      </c>
      <c r="W5" s="12" t="s">
        <v>58</v>
      </c>
      <c r="X5" s="16" t="s">
        <v>59</v>
      </c>
      <c r="Y5" s="12"/>
    </row>
    <row r="6" customFormat="false" ht="15.75" hidden="false" customHeight="false" outlineLevel="0" collapsed="false">
      <c r="A6" s="7" t="s">
        <v>25</v>
      </c>
      <c r="B6" s="7" t="s">
        <v>26</v>
      </c>
      <c r="C6" s="7" t="s">
        <v>27</v>
      </c>
      <c r="D6" s="7" t="s">
        <v>28</v>
      </c>
      <c r="E6" s="7" t="n">
        <v>1</v>
      </c>
      <c r="F6" s="7"/>
      <c r="G6" s="7" t="s">
        <v>60</v>
      </c>
      <c r="H6" s="7" t="s">
        <v>30</v>
      </c>
      <c r="I6" s="7" t="s">
        <v>61</v>
      </c>
      <c r="J6" s="7" t="s">
        <v>62</v>
      </c>
      <c r="K6" s="7" t="s">
        <v>63</v>
      </c>
      <c r="L6" s="7" t="s">
        <v>64</v>
      </c>
      <c r="M6" s="8" t="n">
        <v>1000</v>
      </c>
      <c r="N6" s="9" t="n">
        <v>40494</v>
      </c>
      <c r="O6" s="8" t="n">
        <v>2010</v>
      </c>
      <c r="P6" s="8" t="s">
        <v>35</v>
      </c>
      <c r="Q6" s="7"/>
      <c r="R6" s="7"/>
      <c r="S6" s="7"/>
      <c r="T6" s="10" t="s">
        <v>36</v>
      </c>
      <c r="U6" s="7" t="s">
        <v>65</v>
      </c>
      <c r="V6" s="7" t="s">
        <v>38</v>
      </c>
      <c r="W6" s="7" t="s">
        <v>66</v>
      </c>
      <c r="X6" s="11" t="s">
        <v>67</v>
      </c>
      <c r="Y6" s="7"/>
    </row>
    <row r="7" customFormat="false" ht="15.75" hidden="false" customHeight="false" outlineLevel="0" collapsed="false">
      <c r="A7" s="7" t="s">
        <v>25</v>
      </c>
      <c r="B7" s="7" t="s">
        <v>26</v>
      </c>
      <c r="C7" s="7" t="s">
        <v>27</v>
      </c>
      <c r="D7" s="7" t="s">
        <v>28</v>
      </c>
      <c r="E7" s="7" t="n">
        <v>1</v>
      </c>
      <c r="F7" s="7"/>
      <c r="G7" s="7" t="s">
        <v>68</v>
      </c>
      <c r="H7" s="7" t="s">
        <v>30</v>
      </c>
      <c r="I7" s="7" t="s">
        <v>69</v>
      </c>
      <c r="J7" s="7" t="s">
        <v>70</v>
      </c>
      <c r="K7" s="7" t="s">
        <v>71</v>
      </c>
      <c r="L7" s="7" t="s">
        <v>72</v>
      </c>
      <c r="M7" s="8" t="n">
        <v>3000</v>
      </c>
      <c r="N7" s="9" t="n">
        <v>41337</v>
      </c>
      <c r="O7" s="8" t="n">
        <v>2013</v>
      </c>
      <c r="P7" s="8" t="s">
        <v>35</v>
      </c>
      <c r="Q7" s="7"/>
      <c r="R7" s="7"/>
      <c r="S7" s="7"/>
      <c r="T7" s="10" t="s">
        <v>36</v>
      </c>
      <c r="U7" s="7" t="s">
        <v>73</v>
      </c>
      <c r="V7" s="7" t="s">
        <v>38</v>
      </c>
      <c r="W7" s="7" t="s">
        <v>74</v>
      </c>
      <c r="X7" s="11" t="s">
        <v>75</v>
      </c>
      <c r="Y7" s="7"/>
    </row>
    <row r="8" customFormat="false" ht="15.75" hidden="false" customHeight="false" outlineLevel="0" collapsed="false">
      <c r="A8" s="7" t="s">
        <v>25</v>
      </c>
      <c r="B8" s="7" t="s">
        <v>26</v>
      </c>
      <c r="C8" s="7" t="s">
        <v>27</v>
      </c>
      <c r="D8" s="7" t="s">
        <v>28</v>
      </c>
      <c r="E8" s="7" t="n">
        <v>1</v>
      </c>
      <c r="F8" s="7"/>
      <c r="G8" s="7" t="s">
        <v>76</v>
      </c>
      <c r="H8" s="7" t="s">
        <v>30</v>
      </c>
      <c r="I8" s="7" t="s">
        <v>69</v>
      </c>
      <c r="J8" s="7" t="s">
        <v>77</v>
      </c>
      <c r="K8" s="7" t="s">
        <v>78</v>
      </c>
      <c r="L8" s="7" t="s">
        <v>79</v>
      </c>
      <c r="M8" s="8" t="n">
        <v>330</v>
      </c>
      <c r="N8" s="9" t="n">
        <v>40652</v>
      </c>
      <c r="O8" s="8" t="n">
        <v>2011</v>
      </c>
      <c r="P8" s="8" t="s">
        <v>35</v>
      </c>
      <c r="Q8" s="7"/>
      <c r="R8" s="7"/>
      <c r="S8" s="7"/>
      <c r="T8" s="10" t="s">
        <v>36</v>
      </c>
      <c r="U8" s="7" t="s">
        <v>80</v>
      </c>
      <c r="V8" s="7" t="s">
        <v>38</v>
      </c>
      <c r="W8" s="7" t="s">
        <v>81</v>
      </c>
      <c r="X8" s="11" t="s">
        <v>82</v>
      </c>
      <c r="Y8" s="7"/>
    </row>
    <row r="9" customFormat="false" ht="15.75" hidden="false" customHeight="false" outlineLevel="0" collapsed="false">
      <c r="A9" s="7" t="s">
        <v>25</v>
      </c>
      <c r="B9" s="7" t="s">
        <v>26</v>
      </c>
      <c r="C9" s="7" t="s">
        <v>27</v>
      </c>
      <c r="D9" s="7" t="s">
        <v>28</v>
      </c>
      <c r="E9" s="7" t="n">
        <v>1</v>
      </c>
      <c r="F9" s="7"/>
      <c r="G9" s="7" t="s">
        <v>83</v>
      </c>
      <c r="H9" s="7" t="s">
        <v>30</v>
      </c>
      <c r="I9" s="7" t="s">
        <v>69</v>
      </c>
      <c r="J9" s="7" t="s">
        <v>84</v>
      </c>
      <c r="K9" s="7" t="s">
        <v>85</v>
      </c>
      <c r="L9" s="7" t="s">
        <v>86</v>
      </c>
      <c r="M9" s="8" t="s">
        <v>87</v>
      </c>
      <c r="N9" s="9" t="n">
        <v>39606</v>
      </c>
      <c r="O9" s="8" t="n">
        <v>2008</v>
      </c>
      <c r="P9" s="8" t="s">
        <v>35</v>
      </c>
      <c r="Q9" s="7"/>
      <c r="R9" s="7"/>
      <c r="S9" s="7"/>
      <c r="T9" s="10" t="s">
        <v>36</v>
      </c>
      <c r="U9" s="7" t="s">
        <v>88</v>
      </c>
      <c r="V9" s="7" t="s">
        <v>38</v>
      </c>
      <c r="W9" s="7" t="s">
        <v>89</v>
      </c>
      <c r="X9" s="11" t="s">
        <v>90</v>
      </c>
      <c r="Y9" s="7"/>
    </row>
    <row r="10" customFormat="false" ht="15.75" hidden="false" customHeight="false" outlineLevel="0" collapsed="false">
      <c r="A10" s="7" t="s">
        <v>25</v>
      </c>
      <c r="B10" s="7" t="s">
        <v>26</v>
      </c>
      <c r="C10" s="7" t="s">
        <v>27</v>
      </c>
      <c r="D10" s="7" t="s">
        <v>28</v>
      </c>
      <c r="E10" s="7" t="n">
        <v>1</v>
      </c>
      <c r="F10" s="7"/>
      <c r="G10" s="7" t="s">
        <v>91</v>
      </c>
      <c r="H10" s="7" t="s">
        <v>30</v>
      </c>
      <c r="I10" s="7" t="s">
        <v>69</v>
      </c>
      <c r="J10" s="7" t="s">
        <v>92</v>
      </c>
      <c r="K10" s="7" t="s">
        <v>93</v>
      </c>
      <c r="L10" s="7" t="s">
        <v>94</v>
      </c>
      <c r="M10" s="8" t="s">
        <v>95</v>
      </c>
      <c r="N10" s="9" t="n">
        <v>38928</v>
      </c>
      <c r="O10" s="8" t="n">
        <v>2006</v>
      </c>
      <c r="P10" s="8" t="s">
        <v>35</v>
      </c>
      <c r="Q10" s="7"/>
      <c r="R10" s="7"/>
      <c r="S10" s="7"/>
      <c r="T10" s="10" t="s">
        <v>36</v>
      </c>
      <c r="U10" s="7" t="s">
        <v>96</v>
      </c>
      <c r="V10" s="7" t="s">
        <v>38</v>
      </c>
      <c r="W10" s="7" t="s">
        <v>97</v>
      </c>
      <c r="X10" s="11" t="s">
        <v>98</v>
      </c>
      <c r="Y10" s="7"/>
    </row>
    <row r="11" customFormat="false" ht="15.75" hidden="false" customHeight="false" outlineLevel="0" collapsed="false">
      <c r="A11" s="7" t="s">
        <v>25</v>
      </c>
      <c r="B11" s="7" t="s">
        <v>26</v>
      </c>
      <c r="C11" s="7" t="s">
        <v>27</v>
      </c>
      <c r="D11" s="7" t="s">
        <v>28</v>
      </c>
      <c r="E11" s="7" t="n">
        <v>1</v>
      </c>
      <c r="F11" s="7"/>
      <c r="G11" s="7" t="s">
        <v>99</v>
      </c>
      <c r="H11" s="7" t="s">
        <v>30</v>
      </c>
      <c r="I11" s="7" t="s">
        <v>69</v>
      </c>
      <c r="J11" s="7" t="s">
        <v>100</v>
      </c>
      <c r="K11" s="7" t="s">
        <v>101</v>
      </c>
      <c r="L11" s="7" t="s">
        <v>102</v>
      </c>
      <c r="M11" s="8" t="s">
        <v>103</v>
      </c>
      <c r="N11" s="9" t="n">
        <v>36674</v>
      </c>
      <c r="O11" s="8" t="n">
        <v>2000</v>
      </c>
      <c r="P11" s="8" t="s">
        <v>35</v>
      </c>
      <c r="Q11" s="7"/>
      <c r="R11" s="7"/>
      <c r="S11" s="7"/>
      <c r="T11" s="10" t="s">
        <v>36</v>
      </c>
      <c r="U11" s="7" t="s">
        <v>73</v>
      </c>
      <c r="V11" s="7" t="s">
        <v>38</v>
      </c>
      <c r="W11" s="7" t="s">
        <v>104</v>
      </c>
      <c r="X11" s="11" t="s">
        <v>105</v>
      </c>
      <c r="Y11" s="7"/>
    </row>
    <row r="12" customFormat="false" ht="15.75" hidden="false" customHeight="false" outlineLevel="0" collapsed="false">
      <c r="A12" s="7" t="s">
        <v>25</v>
      </c>
      <c r="B12" s="7" t="s">
        <v>26</v>
      </c>
      <c r="C12" s="7" t="s">
        <v>27</v>
      </c>
      <c r="D12" s="7" t="s">
        <v>28</v>
      </c>
      <c r="E12" s="7" t="n">
        <v>1</v>
      </c>
      <c r="F12" s="7"/>
      <c r="G12" s="7" t="s">
        <v>106</v>
      </c>
      <c r="H12" s="7" t="s">
        <v>30</v>
      </c>
      <c r="I12" s="7" t="s">
        <v>69</v>
      </c>
      <c r="J12" s="7" t="s">
        <v>107</v>
      </c>
      <c r="K12" s="7" t="s">
        <v>108</v>
      </c>
      <c r="L12" s="7" t="s">
        <v>109</v>
      </c>
      <c r="M12" s="8" t="n">
        <v>2000</v>
      </c>
      <c r="N12" s="9" t="n">
        <v>37771</v>
      </c>
      <c r="O12" s="8" t="n">
        <v>2003</v>
      </c>
      <c r="P12" s="8" t="s">
        <v>35</v>
      </c>
      <c r="Q12" s="7"/>
      <c r="R12" s="7"/>
      <c r="S12" s="7"/>
      <c r="T12" s="10" t="s">
        <v>36</v>
      </c>
      <c r="U12" s="7" t="s">
        <v>45</v>
      </c>
      <c r="V12" s="7" t="s">
        <v>38</v>
      </c>
      <c r="W12" s="7" t="s">
        <v>104</v>
      </c>
      <c r="X12" s="11" t="s">
        <v>110</v>
      </c>
      <c r="Y12" s="7"/>
    </row>
    <row r="13" s="17" customFormat="true" ht="15.75" hidden="false" customHeight="false" outlineLevel="0" collapsed="false">
      <c r="A13" s="12" t="s">
        <v>25</v>
      </c>
      <c r="B13" s="12" t="s">
        <v>26</v>
      </c>
      <c r="C13" s="12" t="s">
        <v>27</v>
      </c>
      <c r="D13" s="12" t="s">
        <v>28</v>
      </c>
      <c r="E13" s="12" t="n">
        <v>1</v>
      </c>
      <c r="F13" s="12"/>
      <c r="G13" s="12" t="s">
        <v>111</v>
      </c>
      <c r="H13" s="12" t="s">
        <v>30</v>
      </c>
      <c r="I13" s="12" t="s">
        <v>112</v>
      </c>
      <c r="J13" s="12" t="s">
        <v>113</v>
      </c>
      <c r="K13" s="12" t="n">
        <v>37.3728746</v>
      </c>
      <c r="L13" s="12" t="n">
        <v>-88.9653226</v>
      </c>
      <c r="M13" s="14" t="n">
        <v>600</v>
      </c>
      <c r="N13" s="15" t="n">
        <v>41172</v>
      </c>
      <c r="O13" s="14" t="n">
        <v>2012</v>
      </c>
      <c r="P13" s="8" t="s">
        <v>35</v>
      </c>
      <c r="Q13" s="12"/>
      <c r="R13" s="12"/>
      <c r="S13" s="12"/>
      <c r="T13" s="12" t="s">
        <v>114</v>
      </c>
      <c r="U13" s="12"/>
      <c r="V13" s="12" t="s">
        <v>38</v>
      </c>
      <c r="W13" s="12" t="s">
        <v>115</v>
      </c>
      <c r="X13" s="12" t="s">
        <v>116</v>
      </c>
      <c r="Y13" s="12"/>
    </row>
    <row r="14" customFormat="false" ht="15.75" hidden="false" customHeight="false" outlineLevel="0" collapsed="false">
      <c r="A14" s="7" t="s">
        <v>25</v>
      </c>
      <c r="B14" s="7" t="s">
        <v>26</v>
      </c>
      <c r="C14" s="7" t="s">
        <v>27</v>
      </c>
      <c r="D14" s="7" t="s">
        <v>28</v>
      </c>
      <c r="E14" s="7" t="n">
        <v>1</v>
      </c>
      <c r="F14" s="7"/>
      <c r="G14" s="7" t="s">
        <v>117</v>
      </c>
      <c r="H14" s="7" t="s">
        <v>30</v>
      </c>
      <c r="I14" s="7" t="s">
        <v>112</v>
      </c>
      <c r="J14" s="7" t="s">
        <v>118</v>
      </c>
      <c r="K14" s="7" t="s">
        <v>119</v>
      </c>
      <c r="L14" s="7" t="s">
        <v>120</v>
      </c>
      <c r="M14" s="8" t="n">
        <v>1</v>
      </c>
      <c r="N14" s="9" t="n">
        <v>41199</v>
      </c>
      <c r="O14" s="8" t="n">
        <v>2012</v>
      </c>
      <c r="P14" s="8" t="s">
        <v>35</v>
      </c>
      <c r="Q14" s="7" t="s">
        <v>114</v>
      </c>
      <c r="R14" s="7"/>
      <c r="S14" s="7" t="n">
        <v>136633</v>
      </c>
      <c r="T14" s="10" t="s">
        <v>114</v>
      </c>
      <c r="U14" s="7"/>
      <c r="V14" s="7" t="s">
        <v>38</v>
      </c>
      <c r="W14" s="7" t="s">
        <v>121</v>
      </c>
      <c r="X14" s="7"/>
      <c r="Y14" s="7"/>
    </row>
    <row r="15" customFormat="false" ht="15.75" hidden="false" customHeight="false" outlineLevel="0" collapsed="false">
      <c r="A15" s="7" t="s">
        <v>25</v>
      </c>
      <c r="B15" s="7" t="s">
        <v>26</v>
      </c>
      <c r="C15" s="7" t="s">
        <v>27</v>
      </c>
      <c r="D15" s="7" t="s">
        <v>28</v>
      </c>
      <c r="E15" s="7" t="n">
        <v>1</v>
      </c>
      <c r="F15" s="7"/>
      <c r="G15" s="7" t="s">
        <v>122</v>
      </c>
      <c r="H15" s="7" t="s">
        <v>30</v>
      </c>
      <c r="I15" s="7" t="s">
        <v>123</v>
      </c>
      <c r="J15" s="7" t="s">
        <v>122</v>
      </c>
      <c r="K15" s="7" t="s">
        <v>124</v>
      </c>
      <c r="L15" s="7" t="s">
        <v>125</v>
      </c>
      <c r="M15" s="8" t="s">
        <v>126</v>
      </c>
      <c r="N15" s="9" t="n">
        <v>41063</v>
      </c>
      <c r="O15" s="8" t="n">
        <v>2012</v>
      </c>
      <c r="P15" s="8" t="s">
        <v>35</v>
      </c>
      <c r="Q15" s="7"/>
      <c r="R15" s="7"/>
      <c r="S15" s="7"/>
      <c r="T15" s="10" t="s">
        <v>36</v>
      </c>
      <c r="U15" s="7" t="s">
        <v>73</v>
      </c>
      <c r="V15" s="7" t="s">
        <v>38</v>
      </c>
      <c r="W15" s="7" t="s">
        <v>127</v>
      </c>
      <c r="X15" s="11" t="s">
        <v>128</v>
      </c>
      <c r="Y15" s="7"/>
    </row>
    <row r="16" s="18" customFormat="true" ht="15.75" hidden="false" customHeight="false" outlineLevel="0" collapsed="false">
      <c r="A16" s="7" t="s">
        <v>25</v>
      </c>
      <c r="B16" s="7" t="s">
        <v>26</v>
      </c>
      <c r="C16" s="7" t="s">
        <v>27</v>
      </c>
      <c r="D16" s="7" t="s">
        <v>28</v>
      </c>
      <c r="E16" s="7" t="n">
        <v>1</v>
      </c>
      <c r="F16" s="7"/>
      <c r="G16" s="7" t="s">
        <v>122</v>
      </c>
      <c r="H16" s="7" t="s">
        <v>30</v>
      </c>
      <c r="I16" s="7" t="s">
        <v>123</v>
      </c>
      <c r="J16" s="7" t="s">
        <v>122</v>
      </c>
      <c r="K16" s="7" t="s">
        <v>124</v>
      </c>
      <c r="L16" s="7" t="s">
        <v>125</v>
      </c>
      <c r="M16" s="8" t="s">
        <v>126</v>
      </c>
      <c r="N16" s="9" t="n">
        <v>41063</v>
      </c>
      <c r="O16" s="8" t="n">
        <v>2012</v>
      </c>
      <c r="P16" s="8" t="s">
        <v>35</v>
      </c>
      <c r="Q16" s="7"/>
      <c r="R16" s="7"/>
      <c r="S16" s="7"/>
      <c r="T16" s="10" t="s">
        <v>36</v>
      </c>
      <c r="U16" s="7" t="s">
        <v>45</v>
      </c>
      <c r="V16" s="7" t="s">
        <v>38</v>
      </c>
      <c r="W16" s="7" t="s">
        <v>127</v>
      </c>
      <c r="X16" s="11" t="s">
        <v>129</v>
      </c>
      <c r="Y16" s="7"/>
      <c r="Z16" s="1"/>
    </row>
    <row r="17" customFormat="false" ht="15.75" hidden="false" customHeight="false" outlineLevel="0" collapsed="false">
      <c r="A17" s="7" t="s">
        <v>25</v>
      </c>
      <c r="B17" s="7" t="s">
        <v>26</v>
      </c>
      <c r="C17" s="7" t="s">
        <v>27</v>
      </c>
      <c r="D17" s="7" t="s">
        <v>28</v>
      </c>
      <c r="E17" s="7" t="n">
        <v>1</v>
      </c>
      <c r="F17" s="7"/>
      <c r="G17" s="7" t="s">
        <v>130</v>
      </c>
      <c r="H17" s="7" t="s">
        <v>30</v>
      </c>
      <c r="I17" s="7" t="s">
        <v>123</v>
      </c>
      <c r="J17" s="7" t="s">
        <v>131</v>
      </c>
      <c r="K17" s="7" t="s">
        <v>132</v>
      </c>
      <c r="L17" s="7" t="s">
        <v>133</v>
      </c>
      <c r="M17" s="8" t="n">
        <v>1000</v>
      </c>
      <c r="N17" s="9" t="n">
        <v>41045</v>
      </c>
      <c r="O17" s="8" t="n">
        <v>2012</v>
      </c>
      <c r="P17" s="8" t="s">
        <v>35</v>
      </c>
      <c r="Q17" s="7"/>
      <c r="R17" s="7"/>
      <c r="S17" s="7"/>
      <c r="T17" s="10" t="s">
        <v>36</v>
      </c>
      <c r="U17" s="7" t="s">
        <v>73</v>
      </c>
      <c r="V17" s="7" t="s">
        <v>38</v>
      </c>
      <c r="W17" s="7" t="s">
        <v>134</v>
      </c>
      <c r="X17" s="11" t="s">
        <v>135</v>
      </c>
      <c r="Y17" s="7"/>
    </row>
    <row r="18" customFormat="false" ht="15.75" hidden="false" customHeight="false" outlineLevel="0" collapsed="false">
      <c r="A18" s="7" t="s">
        <v>25</v>
      </c>
      <c r="B18" s="7" t="s">
        <v>26</v>
      </c>
      <c r="C18" s="7" t="s">
        <v>27</v>
      </c>
      <c r="D18" s="7" t="s">
        <v>28</v>
      </c>
      <c r="E18" s="7" t="n">
        <v>1</v>
      </c>
      <c r="F18" s="7"/>
      <c r="G18" s="7" t="s">
        <v>136</v>
      </c>
      <c r="H18" s="7" t="s">
        <v>30</v>
      </c>
      <c r="I18" s="7" t="s">
        <v>123</v>
      </c>
      <c r="J18" s="7" t="s">
        <v>131</v>
      </c>
      <c r="K18" s="7" t="s">
        <v>137</v>
      </c>
      <c r="L18" s="7" t="s">
        <v>138</v>
      </c>
      <c r="M18" s="8" t="n">
        <v>700</v>
      </c>
      <c r="N18" s="9" t="n">
        <v>40476</v>
      </c>
      <c r="O18" s="8" t="n">
        <v>2010</v>
      </c>
      <c r="P18" s="8" t="s">
        <v>35</v>
      </c>
      <c r="Q18" s="7"/>
      <c r="R18" s="7"/>
      <c r="S18" s="7"/>
      <c r="T18" s="10" t="s">
        <v>36</v>
      </c>
      <c r="U18" s="7"/>
      <c r="V18" s="7" t="s">
        <v>38</v>
      </c>
      <c r="W18" s="7" t="s">
        <v>134</v>
      </c>
      <c r="X18" s="11" t="s">
        <v>139</v>
      </c>
      <c r="Y18" s="7"/>
    </row>
    <row r="19" customFormat="false" ht="15.75" hidden="false" customHeight="false" outlineLevel="0" collapsed="false">
      <c r="A19" s="7" t="s">
        <v>25</v>
      </c>
      <c r="B19" s="7" t="s">
        <v>26</v>
      </c>
      <c r="C19" s="7" t="s">
        <v>27</v>
      </c>
      <c r="D19" s="7" t="s">
        <v>28</v>
      </c>
      <c r="E19" s="7" t="n">
        <v>1</v>
      </c>
      <c r="F19" s="7"/>
      <c r="G19" s="7" t="s">
        <v>140</v>
      </c>
      <c r="H19" s="7" t="s">
        <v>30</v>
      </c>
      <c r="I19" s="7" t="s">
        <v>123</v>
      </c>
      <c r="J19" s="7" t="s">
        <v>141</v>
      </c>
      <c r="K19" s="7" t="s">
        <v>142</v>
      </c>
      <c r="L19" s="7" t="s">
        <v>143</v>
      </c>
      <c r="M19" s="8" t="s">
        <v>144</v>
      </c>
      <c r="N19" s="9" t="n">
        <v>38893</v>
      </c>
      <c r="O19" s="8" t="n">
        <v>2006</v>
      </c>
      <c r="P19" s="8" t="s">
        <v>35</v>
      </c>
      <c r="Q19" s="7"/>
      <c r="R19" s="7"/>
      <c r="S19" s="7"/>
      <c r="T19" s="10" t="s">
        <v>36</v>
      </c>
      <c r="U19" s="7" t="s">
        <v>145</v>
      </c>
      <c r="V19" s="7" t="s">
        <v>38</v>
      </c>
      <c r="W19" s="7" t="s">
        <v>146</v>
      </c>
      <c r="X19" s="11" t="s">
        <v>147</v>
      </c>
      <c r="Y19" s="7"/>
    </row>
    <row r="20" customFormat="false" ht="15.75" hidden="false" customHeight="false" outlineLevel="0" collapsed="false">
      <c r="A20" s="7" t="s">
        <v>25</v>
      </c>
      <c r="B20" s="7" t="s">
        <v>26</v>
      </c>
      <c r="C20" s="7" t="s">
        <v>27</v>
      </c>
      <c r="D20" s="7" t="s">
        <v>28</v>
      </c>
      <c r="E20" s="7" t="n">
        <v>1</v>
      </c>
      <c r="F20" s="7"/>
      <c r="G20" s="7" t="s">
        <v>148</v>
      </c>
      <c r="H20" s="7" t="s">
        <v>30</v>
      </c>
      <c r="I20" s="7" t="s">
        <v>149</v>
      </c>
      <c r="J20" s="7" t="s">
        <v>150</v>
      </c>
      <c r="K20" s="7" t="s">
        <v>151</v>
      </c>
      <c r="L20" s="7" t="s">
        <v>152</v>
      </c>
      <c r="M20" s="8" t="n">
        <v>2800</v>
      </c>
      <c r="N20" s="9" t="n">
        <v>40710</v>
      </c>
      <c r="O20" s="8" t="n">
        <v>2011</v>
      </c>
      <c r="P20" s="8" t="s">
        <v>35</v>
      </c>
      <c r="Q20" s="7"/>
      <c r="R20" s="7"/>
      <c r="S20" s="7"/>
      <c r="T20" s="10" t="s">
        <v>36</v>
      </c>
      <c r="U20" s="7" t="s">
        <v>153</v>
      </c>
      <c r="V20" s="7" t="s">
        <v>38</v>
      </c>
      <c r="W20" s="7" t="s">
        <v>154</v>
      </c>
      <c r="X20" s="11" t="s">
        <v>155</v>
      </c>
      <c r="Y20" s="7"/>
    </row>
    <row r="21" customFormat="false" ht="15.75" hidden="false" customHeight="false" outlineLevel="0" collapsed="false">
      <c r="A21" s="7" t="s">
        <v>25</v>
      </c>
      <c r="B21" s="7" t="s">
        <v>26</v>
      </c>
      <c r="C21" s="7" t="s">
        <v>27</v>
      </c>
      <c r="D21" s="7" t="s">
        <v>28</v>
      </c>
      <c r="E21" s="7" t="n">
        <v>1</v>
      </c>
      <c r="F21" s="7"/>
      <c r="G21" s="7" t="s">
        <v>156</v>
      </c>
      <c r="H21" s="7" t="s">
        <v>30</v>
      </c>
      <c r="I21" s="7" t="s">
        <v>149</v>
      </c>
      <c r="J21" s="7" t="s">
        <v>157</v>
      </c>
      <c r="K21" s="7" t="s">
        <v>158</v>
      </c>
      <c r="L21" s="7" t="s">
        <v>159</v>
      </c>
      <c r="M21" s="8" t="n">
        <v>3500</v>
      </c>
      <c r="N21" s="9" t="s">
        <v>160</v>
      </c>
      <c r="O21" s="8" t="n">
        <v>2013</v>
      </c>
      <c r="P21" s="8" t="s">
        <v>35</v>
      </c>
      <c r="Q21" s="7"/>
      <c r="R21" s="7"/>
      <c r="S21" s="7"/>
      <c r="T21" s="10" t="s">
        <v>36</v>
      </c>
      <c r="U21" s="7" t="s">
        <v>45</v>
      </c>
      <c r="V21" s="7" t="s">
        <v>38</v>
      </c>
      <c r="W21" s="7" t="s">
        <v>161</v>
      </c>
      <c r="X21" s="19" t="s">
        <v>162</v>
      </c>
      <c r="Y21" s="7"/>
    </row>
    <row r="22" s="17" customFormat="true" ht="15.75" hidden="false" customHeight="false" outlineLevel="0" collapsed="false">
      <c r="A22" s="12" t="s">
        <v>25</v>
      </c>
      <c r="B22" s="12" t="s">
        <v>26</v>
      </c>
      <c r="C22" s="12" t="s">
        <v>27</v>
      </c>
      <c r="D22" s="12" t="s">
        <v>28</v>
      </c>
      <c r="E22" s="12" t="n">
        <v>1</v>
      </c>
      <c r="F22" s="12"/>
      <c r="G22" s="12" t="s">
        <v>163</v>
      </c>
      <c r="H22" s="12" t="s">
        <v>30</v>
      </c>
      <c r="I22" s="12" t="s">
        <v>164</v>
      </c>
      <c r="J22" s="12" t="s">
        <v>165</v>
      </c>
      <c r="K22" s="12" t="n">
        <v>39.133936</v>
      </c>
      <c r="L22" s="12" t="n">
        <v>-76.68813</v>
      </c>
      <c r="M22" s="14" t="n">
        <v>5300</v>
      </c>
      <c r="N22" s="15" t="n">
        <v>41539</v>
      </c>
      <c r="O22" s="14" t="n">
        <v>2013</v>
      </c>
      <c r="P22" s="8" t="s">
        <v>35</v>
      </c>
      <c r="Q22" s="12"/>
      <c r="R22" s="12"/>
      <c r="S22" s="12"/>
      <c r="T22" s="12" t="s">
        <v>36</v>
      </c>
      <c r="U22" s="12"/>
      <c r="V22" s="12" t="s">
        <v>38</v>
      </c>
      <c r="W22" s="12" t="s">
        <v>166</v>
      </c>
      <c r="X22" s="12" t="s">
        <v>167</v>
      </c>
      <c r="Y22" s="12"/>
    </row>
    <row r="23" customFormat="false" ht="15.75" hidden="false" customHeight="false" outlineLevel="0" collapsed="false">
      <c r="A23" s="7" t="s">
        <v>25</v>
      </c>
      <c r="B23" s="7" t="s">
        <v>26</v>
      </c>
      <c r="C23" s="7" t="s">
        <v>27</v>
      </c>
      <c r="D23" s="7" t="s">
        <v>28</v>
      </c>
      <c r="E23" s="7" t="n">
        <v>1</v>
      </c>
      <c r="F23" s="7"/>
      <c r="G23" s="7" t="s">
        <v>168</v>
      </c>
      <c r="H23" s="7" t="s">
        <v>30</v>
      </c>
      <c r="I23" s="7" t="s">
        <v>164</v>
      </c>
      <c r="J23" s="7" t="s">
        <v>165</v>
      </c>
      <c r="K23" s="7" t="s">
        <v>169</v>
      </c>
      <c r="L23" s="7" t="s">
        <v>170</v>
      </c>
      <c r="M23" s="8" t="n">
        <v>2000</v>
      </c>
      <c r="N23" s="9" t="n">
        <v>41437</v>
      </c>
      <c r="O23" s="8" t="n">
        <v>2013</v>
      </c>
      <c r="P23" s="8" t="s">
        <v>35</v>
      </c>
      <c r="Q23" s="7"/>
      <c r="R23" s="7"/>
      <c r="S23" s="7"/>
      <c r="T23" s="10" t="s">
        <v>36</v>
      </c>
      <c r="U23" s="7" t="s">
        <v>171</v>
      </c>
      <c r="V23" s="7" t="s">
        <v>38</v>
      </c>
      <c r="W23" s="7" t="s">
        <v>172</v>
      </c>
      <c r="X23" s="11" t="s">
        <v>173</v>
      </c>
      <c r="Y23" s="7"/>
    </row>
    <row r="24" s="17" customFormat="true" ht="15.75" hidden="false" customHeight="false" outlineLevel="0" collapsed="false">
      <c r="A24" s="12" t="s">
        <v>25</v>
      </c>
      <c r="B24" s="12" t="s">
        <v>26</v>
      </c>
      <c r="C24" s="12" t="s">
        <v>27</v>
      </c>
      <c r="D24" s="12" t="s">
        <v>28</v>
      </c>
      <c r="E24" s="12" t="n">
        <v>1</v>
      </c>
      <c r="F24" s="12"/>
      <c r="G24" s="12" t="s">
        <v>174</v>
      </c>
      <c r="H24" s="12" t="s">
        <v>30</v>
      </c>
      <c r="I24" s="12" t="s">
        <v>164</v>
      </c>
      <c r="J24" s="12" t="s">
        <v>174</v>
      </c>
      <c r="K24" s="12" t="n">
        <v>39.034819</v>
      </c>
      <c r="L24" s="12" t="n">
        <v>-76.873015</v>
      </c>
      <c r="M24" s="14" t="n">
        <v>150</v>
      </c>
      <c r="N24" s="15" t="n">
        <v>41435</v>
      </c>
      <c r="O24" s="14" t="n">
        <v>2013</v>
      </c>
      <c r="P24" s="8" t="s">
        <v>35</v>
      </c>
      <c r="Q24" s="12"/>
      <c r="R24" s="12"/>
      <c r="S24" s="12"/>
      <c r="T24" s="12" t="s">
        <v>114</v>
      </c>
      <c r="U24" s="12" t="s">
        <v>45</v>
      </c>
      <c r="V24" s="12" t="s">
        <v>38</v>
      </c>
      <c r="W24" s="12" t="s">
        <v>175</v>
      </c>
      <c r="X24" s="16" t="s">
        <v>176</v>
      </c>
      <c r="Y24" s="12"/>
    </row>
    <row r="25" s="17" customFormat="true" ht="15.75" hidden="false" customHeight="false" outlineLevel="0" collapsed="false">
      <c r="A25" s="12" t="s">
        <v>25</v>
      </c>
      <c r="B25" s="12" t="s">
        <v>26</v>
      </c>
      <c r="C25" s="12" t="s">
        <v>27</v>
      </c>
      <c r="D25" s="12" t="s">
        <v>28</v>
      </c>
      <c r="E25" s="12" t="n">
        <v>1</v>
      </c>
      <c r="F25" s="12"/>
      <c r="G25" s="12" t="s">
        <v>177</v>
      </c>
      <c r="H25" s="12" t="s">
        <v>30</v>
      </c>
      <c r="I25" s="12" t="s">
        <v>164</v>
      </c>
      <c r="J25" s="12" t="s">
        <v>178</v>
      </c>
      <c r="K25" s="12" t="n">
        <v>38.7646666667</v>
      </c>
      <c r="L25" s="12" t="n">
        <v>-76.0791666667</v>
      </c>
      <c r="M25" s="14" t="n">
        <v>10</v>
      </c>
      <c r="N25" s="15" t="n">
        <v>41431</v>
      </c>
      <c r="O25" s="14" t="n">
        <v>2013</v>
      </c>
      <c r="P25" s="8" t="s">
        <v>35</v>
      </c>
      <c r="Q25" s="12"/>
      <c r="R25" s="12"/>
      <c r="S25" s="12"/>
      <c r="T25" s="12" t="s">
        <v>114</v>
      </c>
      <c r="U25" s="12"/>
      <c r="V25" s="12" t="s">
        <v>38</v>
      </c>
      <c r="W25" s="12" t="s">
        <v>179</v>
      </c>
      <c r="X25" s="16" t="s">
        <v>180</v>
      </c>
      <c r="Y25" s="12"/>
    </row>
    <row r="26" customFormat="false" ht="15.75" hidden="false" customHeight="false" outlineLevel="0" collapsed="false">
      <c r="A26" s="7" t="s">
        <v>25</v>
      </c>
      <c r="B26" s="7" t="s">
        <v>26</v>
      </c>
      <c r="C26" s="7" t="s">
        <v>27</v>
      </c>
      <c r="D26" s="7" t="s">
        <v>28</v>
      </c>
      <c r="E26" s="7" t="n">
        <v>1</v>
      </c>
      <c r="F26" s="7"/>
      <c r="G26" s="7" t="s">
        <v>181</v>
      </c>
      <c r="H26" s="7" t="s">
        <v>30</v>
      </c>
      <c r="I26" s="7" t="s">
        <v>164</v>
      </c>
      <c r="J26" s="7" t="s">
        <v>165</v>
      </c>
      <c r="K26" s="7" t="s">
        <v>182</v>
      </c>
      <c r="L26" s="7" t="s">
        <v>183</v>
      </c>
      <c r="M26" s="8" t="n">
        <v>500</v>
      </c>
      <c r="N26" s="9" t="n">
        <v>40980</v>
      </c>
      <c r="O26" s="8" t="n">
        <v>2012</v>
      </c>
      <c r="P26" s="8" t="s">
        <v>35</v>
      </c>
      <c r="Q26" s="7"/>
      <c r="R26" s="7"/>
      <c r="S26" s="7"/>
      <c r="T26" s="10" t="s">
        <v>36</v>
      </c>
      <c r="U26" s="7"/>
      <c r="V26" s="7" t="s">
        <v>38</v>
      </c>
      <c r="W26" s="7" t="s">
        <v>184</v>
      </c>
      <c r="X26" s="11" t="s">
        <v>185</v>
      </c>
      <c r="Y26" s="7"/>
    </row>
    <row r="27" customFormat="false" ht="15.75" hidden="false" customHeight="false" outlineLevel="0" collapsed="false">
      <c r="A27" s="7" t="s">
        <v>25</v>
      </c>
      <c r="B27" s="7" t="s">
        <v>26</v>
      </c>
      <c r="C27" s="7" t="s">
        <v>27</v>
      </c>
      <c r="D27" s="7" t="s">
        <v>28</v>
      </c>
      <c r="E27" s="7" t="n">
        <v>1</v>
      </c>
      <c r="F27" s="7"/>
      <c r="G27" s="7" t="s">
        <v>186</v>
      </c>
      <c r="H27" s="7" t="s">
        <v>30</v>
      </c>
      <c r="I27" s="7" t="s">
        <v>164</v>
      </c>
      <c r="J27" s="7" t="s">
        <v>165</v>
      </c>
      <c r="K27" s="7" t="s">
        <v>187</v>
      </c>
      <c r="L27" s="7" t="s">
        <v>188</v>
      </c>
      <c r="M27" s="8" t="s">
        <v>189</v>
      </c>
      <c r="N27" s="9" t="n">
        <v>40488</v>
      </c>
      <c r="O27" s="8" t="n">
        <v>2010</v>
      </c>
      <c r="P27" s="8" t="s">
        <v>35</v>
      </c>
      <c r="Q27" s="7"/>
      <c r="R27" s="7"/>
      <c r="S27" s="7"/>
      <c r="T27" s="10" t="s">
        <v>36</v>
      </c>
      <c r="U27" s="7" t="s">
        <v>190</v>
      </c>
      <c r="V27" s="7" t="s">
        <v>38</v>
      </c>
      <c r="W27" s="7" t="s">
        <v>191</v>
      </c>
      <c r="X27" s="11" t="s">
        <v>192</v>
      </c>
      <c r="Y27" s="7"/>
    </row>
    <row r="28" customFormat="false" ht="15.75" hidden="false" customHeight="false" outlineLevel="0" collapsed="false">
      <c r="A28" s="7" t="s">
        <v>25</v>
      </c>
      <c r="B28" s="7" t="s">
        <v>26</v>
      </c>
      <c r="C28" s="7" t="s">
        <v>27</v>
      </c>
      <c r="D28" s="7" t="s">
        <v>28</v>
      </c>
      <c r="E28" s="7" t="n">
        <v>1</v>
      </c>
      <c r="F28" s="7"/>
      <c r="G28" s="7" t="s">
        <v>193</v>
      </c>
      <c r="H28" s="7" t="s">
        <v>30</v>
      </c>
      <c r="I28" s="7" t="s">
        <v>164</v>
      </c>
      <c r="J28" s="7" t="s">
        <v>194</v>
      </c>
      <c r="K28" s="7" t="s">
        <v>195</v>
      </c>
      <c r="L28" s="7" t="s">
        <v>196</v>
      </c>
      <c r="M28" s="8" t="s">
        <v>197</v>
      </c>
      <c r="N28" s="9" t="n">
        <v>40435</v>
      </c>
      <c r="O28" s="8" t="n">
        <v>2010</v>
      </c>
      <c r="P28" s="8" t="s">
        <v>35</v>
      </c>
      <c r="Q28" s="7"/>
      <c r="R28" s="7"/>
      <c r="S28" s="7"/>
      <c r="T28" s="10" t="s">
        <v>36</v>
      </c>
      <c r="U28" s="7" t="s">
        <v>45</v>
      </c>
      <c r="V28" s="7" t="s">
        <v>38</v>
      </c>
      <c r="W28" s="7" t="s">
        <v>198</v>
      </c>
      <c r="X28" s="11" t="s">
        <v>199</v>
      </c>
      <c r="Y28" s="7"/>
    </row>
    <row r="29" customFormat="false" ht="15.75" hidden="false" customHeight="false" outlineLevel="0" collapsed="false">
      <c r="A29" s="7" t="s">
        <v>25</v>
      </c>
      <c r="B29" s="7" t="s">
        <v>26</v>
      </c>
      <c r="C29" s="7" t="s">
        <v>27</v>
      </c>
      <c r="D29" s="7" t="s">
        <v>28</v>
      </c>
      <c r="E29" s="7" t="n">
        <v>1</v>
      </c>
      <c r="F29" s="7"/>
      <c r="G29" s="7" t="s">
        <v>200</v>
      </c>
      <c r="H29" s="7" t="s">
        <v>30</v>
      </c>
      <c r="I29" s="7" t="s">
        <v>164</v>
      </c>
      <c r="J29" s="7" t="s">
        <v>201</v>
      </c>
      <c r="K29" s="7" t="s">
        <v>202</v>
      </c>
      <c r="L29" s="7" t="s">
        <v>203</v>
      </c>
      <c r="M29" s="8" t="s">
        <v>204</v>
      </c>
      <c r="N29" s="9" t="n">
        <v>39678</v>
      </c>
      <c r="O29" s="8" t="n">
        <v>2008</v>
      </c>
      <c r="P29" s="8" t="s">
        <v>35</v>
      </c>
      <c r="Q29" s="7"/>
      <c r="R29" s="7"/>
      <c r="S29" s="7"/>
      <c r="T29" s="10" t="s">
        <v>36</v>
      </c>
      <c r="U29" s="7" t="s">
        <v>205</v>
      </c>
      <c r="V29" s="7" t="s">
        <v>38</v>
      </c>
      <c r="W29" s="7" t="s">
        <v>206</v>
      </c>
      <c r="X29" s="11" t="s">
        <v>207</v>
      </c>
      <c r="Y29" s="7"/>
    </row>
    <row r="30" customFormat="false" ht="15.75" hidden="false" customHeight="false" outlineLevel="0" collapsed="false">
      <c r="A30" s="7" t="s">
        <v>25</v>
      </c>
      <c r="B30" s="7" t="s">
        <v>26</v>
      </c>
      <c r="C30" s="7" t="s">
        <v>27</v>
      </c>
      <c r="D30" s="7" t="s">
        <v>28</v>
      </c>
      <c r="E30" s="7" t="n">
        <v>1</v>
      </c>
      <c r="F30" s="7"/>
      <c r="G30" s="7" t="s">
        <v>208</v>
      </c>
      <c r="H30" s="7" t="s">
        <v>30</v>
      </c>
      <c r="I30" s="7" t="s">
        <v>209</v>
      </c>
      <c r="J30" s="7" t="s">
        <v>210</v>
      </c>
      <c r="K30" s="7" t="s">
        <v>211</v>
      </c>
      <c r="L30" s="7" t="s">
        <v>212</v>
      </c>
      <c r="M30" s="8" t="n">
        <v>1000</v>
      </c>
      <c r="N30" s="9" t="n">
        <v>40937</v>
      </c>
      <c r="O30" s="8" t="n">
        <v>2012</v>
      </c>
      <c r="P30" s="8" t="s">
        <v>35</v>
      </c>
      <c r="Q30" s="7"/>
      <c r="R30" s="7"/>
      <c r="S30" s="7"/>
      <c r="T30" s="10" t="s">
        <v>36</v>
      </c>
      <c r="U30" s="7" t="s">
        <v>213</v>
      </c>
      <c r="V30" s="7" t="s">
        <v>38</v>
      </c>
      <c r="W30" s="7" t="s">
        <v>214</v>
      </c>
      <c r="X30" s="11" t="s">
        <v>215</v>
      </c>
      <c r="Y30" s="7"/>
    </row>
    <row r="31" customFormat="false" ht="15.75" hidden="false" customHeight="false" outlineLevel="0" collapsed="false">
      <c r="A31" s="7" t="s">
        <v>25</v>
      </c>
      <c r="B31" s="7" t="s">
        <v>26</v>
      </c>
      <c r="C31" s="7" t="s">
        <v>27</v>
      </c>
      <c r="D31" s="7" t="s">
        <v>28</v>
      </c>
      <c r="E31" s="7" t="n">
        <v>1</v>
      </c>
      <c r="F31" s="7"/>
      <c r="G31" s="7" t="s">
        <v>216</v>
      </c>
      <c r="H31" s="7" t="s">
        <v>30</v>
      </c>
      <c r="I31" s="7" t="s">
        <v>209</v>
      </c>
      <c r="J31" s="7" t="s">
        <v>210</v>
      </c>
      <c r="K31" s="7" t="s">
        <v>217</v>
      </c>
      <c r="L31" s="7" t="s">
        <v>218</v>
      </c>
      <c r="M31" s="8" t="s">
        <v>219</v>
      </c>
      <c r="N31" s="9" t="n">
        <v>40291</v>
      </c>
      <c r="O31" s="8" t="n">
        <v>2010</v>
      </c>
      <c r="P31" s="8" t="s">
        <v>35</v>
      </c>
      <c r="Q31" s="7"/>
      <c r="R31" s="7"/>
      <c r="S31" s="7"/>
      <c r="T31" s="10" t="s">
        <v>36</v>
      </c>
      <c r="U31" s="7"/>
      <c r="V31" s="7" t="s">
        <v>38</v>
      </c>
      <c r="W31" s="7" t="s">
        <v>220</v>
      </c>
      <c r="X31" s="11" t="s">
        <v>221</v>
      </c>
      <c r="Y31" s="7"/>
    </row>
    <row r="32" customFormat="false" ht="15.75" hidden="false" customHeight="false" outlineLevel="0" collapsed="false">
      <c r="A32" s="7" t="s">
        <v>25</v>
      </c>
      <c r="B32" s="7" t="s">
        <v>26</v>
      </c>
      <c r="C32" s="7" t="s">
        <v>27</v>
      </c>
      <c r="D32" s="7" t="s">
        <v>28</v>
      </c>
      <c r="E32" s="7" t="n">
        <v>1</v>
      </c>
      <c r="F32" s="7"/>
      <c r="G32" s="7" t="s">
        <v>216</v>
      </c>
      <c r="H32" s="7" t="s">
        <v>30</v>
      </c>
      <c r="I32" s="7" t="s">
        <v>209</v>
      </c>
      <c r="J32" s="7" t="s">
        <v>210</v>
      </c>
      <c r="K32" s="7" t="s">
        <v>222</v>
      </c>
      <c r="L32" s="7" t="s">
        <v>223</v>
      </c>
      <c r="M32" s="8" t="s">
        <v>224</v>
      </c>
      <c r="N32" s="9" t="n">
        <v>38822</v>
      </c>
      <c r="O32" s="8" t="n">
        <v>2006</v>
      </c>
      <c r="P32" s="8" t="s">
        <v>35</v>
      </c>
      <c r="Q32" s="7"/>
      <c r="R32" s="7"/>
      <c r="S32" s="7"/>
      <c r="T32" s="10" t="s">
        <v>36</v>
      </c>
      <c r="U32" s="7" t="s">
        <v>225</v>
      </c>
      <c r="V32" s="7" t="s">
        <v>38</v>
      </c>
      <c r="W32" s="7" t="s">
        <v>220</v>
      </c>
      <c r="X32" s="11" t="s">
        <v>226</v>
      </c>
      <c r="Y32" s="7"/>
    </row>
    <row r="33" customFormat="false" ht="15.75" hidden="false" customHeight="false" outlineLevel="0" collapsed="false">
      <c r="A33" s="7" t="s">
        <v>25</v>
      </c>
      <c r="B33" s="7" t="s">
        <v>26</v>
      </c>
      <c r="C33" s="7" t="s">
        <v>27</v>
      </c>
      <c r="D33" s="7" t="s">
        <v>28</v>
      </c>
      <c r="E33" s="7" t="n">
        <v>1</v>
      </c>
      <c r="F33" s="7"/>
      <c r="G33" s="7" t="s">
        <v>216</v>
      </c>
      <c r="H33" s="7" t="s">
        <v>30</v>
      </c>
      <c r="I33" s="7" t="s">
        <v>209</v>
      </c>
      <c r="J33" s="7" t="s">
        <v>210</v>
      </c>
      <c r="K33" s="7" t="s">
        <v>222</v>
      </c>
      <c r="L33" s="7" t="s">
        <v>223</v>
      </c>
      <c r="M33" s="8" t="s">
        <v>224</v>
      </c>
      <c r="N33" s="9" t="n">
        <v>38822</v>
      </c>
      <c r="O33" s="8" t="n">
        <v>2006</v>
      </c>
      <c r="P33" s="8" t="s">
        <v>35</v>
      </c>
      <c r="Q33" s="7"/>
      <c r="R33" s="7"/>
      <c r="S33" s="7"/>
      <c r="T33" s="10" t="s">
        <v>36</v>
      </c>
      <c r="U33" s="7" t="s">
        <v>227</v>
      </c>
      <c r="V33" s="7" t="s">
        <v>38</v>
      </c>
      <c r="W33" s="7" t="s">
        <v>220</v>
      </c>
      <c r="X33" s="11" t="s">
        <v>228</v>
      </c>
      <c r="Y33" s="7"/>
    </row>
    <row r="34" customFormat="false" ht="15.75" hidden="false" customHeight="false" outlineLevel="0" collapsed="false">
      <c r="A34" s="7" t="s">
        <v>25</v>
      </c>
      <c r="B34" s="7" t="s">
        <v>26</v>
      </c>
      <c r="C34" s="7" t="s">
        <v>27</v>
      </c>
      <c r="D34" s="7" t="s">
        <v>28</v>
      </c>
      <c r="E34" s="7" t="n">
        <v>1</v>
      </c>
      <c r="F34" s="7"/>
      <c r="G34" s="7" t="s">
        <v>216</v>
      </c>
      <c r="H34" s="7" t="s">
        <v>30</v>
      </c>
      <c r="I34" s="7" t="s">
        <v>209</v>
      </c>
      <c r="J34" s="7" t="s">
        <v>210</v>
      </c>
      <c r="K34" s="7" t="s">
        <v>222</v>
      </c>
      <c r="L34" s="7" t="s">
        <v>223</v>
      </c>
      <c r="M34" s="8" t="s">
        <v>224</v>
      </c>
      <c r="N34" s="9" t="n">
        <v>38819</v>
      </c>
      <c r="O34" s="8" t="n">
        <v>2006</v>
      </c>
      <c r="P34" s="8" t="s">
        <v>35</v>
      </c>
      <c r="Q34" s="7"/>
      <c r="R34" s="7"/>
      <c r="S34" s="7"/>
      <c r="T34" s="10" t="s">
        <v>36</v>
      </c>
      <c r="U34" s="7" t="s">
        <v>229</v>
      </c>
      <c r="V34" s="7" t="s">
        <v>38</v>
      </c>
      <c r="W34" s="7" t="s">
        <v>220</v>
      </c>
      <c r="X34" s="11" t="s">
        <v>230</v>
      </c>
      <c r="Y34" s="7"/>
    </row>
    <row r="35" customFormat="false" ht="15.75" hidden="false" customHeight="false" outlineLevel="0" collapsed="false">
      <c r="A35" s="7" t="s">
        <v>25</v>
      </c>
      <c r="B35" s="7" t="s">
        <v>26</v>
      </c>
      <c r="C35" s="7" t="s">
        <v>27</v>
      </c>
      <c r="D35" s="7" t="s">
        <v>28</v>
      </c>
      <c r="E35" s="7" t="n">
        <v>1</v>
      </c>
      <c r="F35" s="7"/>
      <c r="G35" s="7" t="s">
        <v>216</v>
      </c>
      <c r="H35" s="7" t="s">
        <v>30</v>
      </c>
      <c r="I35" s="7" t="s">
        <v>209</v>
      </c>
      <c r="J35" s="7" t="s">
        <v>210</v>
      </c>
      <c r="K35" s="7" t="s">
        <v>222</v>
      </c>
      <c r="L35" s="7" t="s">
        <v>223</v>
      </c>
      <c r="M35" s="8" t="s">
        <v>224</v>
      </c>
      <c r="N35" s="9" t="n">
        <v>38595</v>
      </c>
      <c r="O35" s="8" t="n">
        <v>2005</v>
      </c>
      <c r="P35" s="8" t="s">
        <v>35</v>
      </c>
      <c r="Q35" s="7"/>
      <c r="R35" s="7"/>
      <c r="S35" s="7"/>
      <c r="T35" s="10" t="s">
        <v>36</v>
      </c>
      <c r="U35" s="7" t="s">
        <v>231</v>
      </c>
      <c r="V35" s="7" t="s">
        <v>38</v>
      </c>
      <c r="W35" s="7" t="s">
        <v>220</v>
      </c>
      <c r="X35" s="11" t="s">
        <v>232</v>
      </c>
      <c r="Y35" s="7"/>
    </row>
    <row r="36" s="17" customFormat="true" ht="15.75" hidden="false" customHeight="false" outlineLevel="0" collapsed="false">
      <c r="A36" s="12" t="s">
        <v>25</v>
      </c>
      <c r="B36" s="12" t="s">
        <v>26</v>
      </c>
      <c r="C36" s="12" t="s">
        <v>27</v>
      </c>
      <c r="D36" s="12" t="s">
        <v>28</v>
      </c>
      <c r="E36" s="12" t="n">
        <v>1</v>
      </c>
      <c r="F36" s="12"/>
      <c r="G36" s="12" t="s">
        <v>233</v>
      </c>
      <c r="H36" s="12" t="s">
        <v>30</v>
      </c>
      <c r="I36" s="12" t="s">
        <v>234</v>
      </c>
      <c r="J36" s="12" t="s">
        <v>210</v>
      </c>
      <c r="K36" s="12" t="n">
        <v>42.247864</v>
      </c>
      <c r="L36" s="12" t="n">
        <f aca="false">-71.019227</f>
        <v>-71.019227</v>
      </c>
      <c r="M36" s="14" t="n">
        <v>7000</v>
      </c>
      <c r="N36" s="15" t="n">
        <v>41917</v>
      </c>
      <c r="O36" s="14" t="n">
        <v>2014</v>
      </c>
      <c r="P36" s="8" t="s">
        <v>35</v>
      </c>
      <c r="Q36" s="12"/>
      <c r="R36" s="12"/>
      <c r="S36" s="12"/>
      <c r="T36" s="12" t="s">
        <v>36</v>
      </c>
      <c r="U36" s="12" t="s">
        <v>235</v>
      </c>
      <c r="V36" s="12" t="s">
        <v>38</v>
      </c>
      <c r="W36" s="12" t="s">
        <v>236</v>
      </c>
      <c r="X36" s="12" t="s">
        <v>237</v>
      </c>
      <c r="Y36" s="12"/>
    </row>
    <row r="37" customFormat="false" ht="15.75" hidden="false" customHeight="false" outlineLevel="0" collapsed="false">
      <c r="A37" s="7" t="s">
        <v>25</v>
      </c>
      <c r="B37" s="7" t="s">
        <v>26</v>
      </c>
      <c r="C37" s="7" t="s">
        <v>27</v>
      </c>
      <c r="D37" s="7" t="s">
        <v>28</v>
      </c>
      <c r="E37" s="7" t="n">
        <v>1</v>
      </c>
      <c r="F37" s="7"/>
      <c r="G37" s="7" t="s">
        <v>238</v>
      </c>
      <c r="H37" s="7" t="s">
        <v>30</v>
      </c>
      <c r="I37" s="7" t="s">
        <v>234</v>
      </c>
      <c r="J37" s="7" t="s">
        <v>239</v>
      </c>
      <c r="K37" s="7" t="s">
        <v>240</v>
      </c>
      <c r="L37" s="7" t="s">
        <v>241</v>
      </c>
      <c r="M37" s="8" t="n">
        <v>2000</v>
      </c>
      <c r="N37" s="7" t="s">
        <v>242</v>
      </c>
      <c r="O37" s="8" t="n">
        <v>2007</v>
      </c>
      <c r="P37" s="8" t="s">
        <v>243</v>
      </c>
      <c r="Q37" s="20" t="s">
        <v>244</v>
      </c>
      <c r="R37" s="7" t="s">
        <v>245</v>
      </c>
      <c r="S37" s="7" t="n">
        <v>126933</v>
      </c>
      <c r="T37" s="10" t="s">
        <v>246</v>
      </c>
      <c r="U37" s="7" t="s">
        <v>247</v>
      </c>
      <c r="V37" s="7" t="s">
        <v>248</v>
      </c>
      <c r="W37" s="7" t="s">
        <v>249</v>
      </c>
      <c r="X37" s="7"/>
      <c r="Y37" s="7"/>
    </row>
    <row r="38" customFormat="false" ht="15.75" hidden="false" customHeight="false" outlineLevel="0" collapsed="false">
      <c r="A38" s="7" t="s">
        <v>25</v>
      </c>
      <c r="B38" s="7" t="s">
        <v>26</v>
      </c>
      <c r="C38" s="7" t="s">
        <v>27</v>
      </c>
      <c r="D38" s="7" t="s">
        <v>28</v>
      </c>
      <c r="E38" s="7" t="n">
        <v>1</v>
      </c>
      <c r="F38" s="7" t="s">
        <v>250</v>
      </c>
      <c r="G38" s="7" t="s">
        <v>251</v>
      </c>
      <c r="H38" s="7" t="s">
        <v>30</v>
      </c>
      <c r="I38" s="7" t="s">
        <v>234</v>
      </c>
      <c r="J38" s="7" t="s">
        <v>239</v>
      </c>
      <c r="K38" s="7" t="s">
        <v>252</v>
      </c>
      <c r="L38" s="7" t="s">
        <v>253</v>
      </c>
      <c r="M38" s="8" t="n">
        <v>0</v>
      </c>
      <c r="N38" s="7" t="s">
        <v>254</v>
      </c>
      <c r="O38" s="8" t="n">
        <v>2006</v>
      </c>
      <c r="P38" s="8" t="s">
        <v>243</v>
      </c>
      <c r="Q38" s="20" t="s">
        <v>244</v>
      </c>
      <c r="R38" s="7" t="s">
        <v>245</v>
      </c>
      <c r="S38" s="7" t="s">
        <v>255</v>
      </c>
      <c r="T38" s="10" t="s">
        <v>256</v>
      </c>
      <c r="U38" s="7" t="s">
        <v>257</v>
      </c>
      <c r="V38" s="7" t="s">
        <v>258</v>
      </c>
      <c r="W38" s="7" t="s">
        <v>249</v>
      </c>
      <c r="X38" s="7"/>
      <c r="Y38" s="7"/>
    </row>
    <row r="39" customFormat="false" ht="15.75" hidden="false" customHeight="false" outlineLevel="0" collapsed="false">
      <c r="A39" s="7" t="s">
        <v>25</v>
      </c>
      <c r="B39" s="7" t="s">
        <v>26</v>
      </c>
      <c r="C39" s="7" t="s">
        <v>27</v>
      </c>
      <c r="D39" s="7" t="s">
        <v>28</v>
      </c>
      <c r="E39" s="7" t="n">
        <v>1</v>
      </c>
      <c r="F39" s="7" t="s">
        <v>250</v>
      </c>
      <c r="G39" s="7" t="s">
        <v>259</v>
      </c>
      <c r="H39" s="7" t="s">
        <v>30</v>
      </c>
      <c r="I39" s="7" t="s">
        <v>234</v>
      </c>
      <c r="J39" s="7" t="s">
        <v>260</v>
      </c>
      <c r="K39" s="7" t="s">
        <v>261</v>
      </c>
      <c r="L39" s="7" t="s">
        <v>262</v>
      </c>
      <c r="M39" s="8" t="n">
        <v>4000</v>
      </c>
      <c r="N39" s="21" t="n">
        <v>31778</v>
      </c>
      <c r="O39" s="8" t="n">
        <v>1987</v>
      </c>
      <c r="P39" s="8" t="s">
        <v>243</v>
      </c>
      <c r="Q39" s="20" t="s">
        <v>244</v>
      </c>
      <c r="R39" s="7" t="s">
        <v>245</v>
      </c>
      <c r="S39" s="7" t="s">
        <v>263</v>
      </c>
      <c r="T39" s="10" t="s">
        <v>264</v>
      </c>
      <c r="U39" s="7" t="s">
        <v>265</v>
      </c>
      <c r="V39" s="7" t="s">
        <v>266</v>
      </c>
      <c r="W39" s="7" t="s">
        <v>267</v>
      </c>
      <c r="X39" s="7" t="s">
        <v>268</v>
      </c>
      <c r="Y39" s="7" t="s">
        <v>269</v>
      </c>
    </row>
    <row r="40" customFormat="false" ht="15.75" hidden="false" customHeight="false" outlineLevel="0" collapsed="false">
      <c r="A40" s="7" t="s">
        <v>25</v>
      </c>
      <c r="B40" s="7" t="s">
        <v>26</v>
      </c>
      <c r="C40" s="7" t="s">
        <v>27</v>
      </c>
      <c r="D40" s="7" t="s">
        <v>28</v>
      </c>
      <c r="E40" s="7" t="n">
        <v>1</v>
      </c>
      <c r="F40" s="7" t="s">
        <v>250</v>
      </c>
      <c r="G40" s="7" t="s">
        <v>259</v>
      </c>
      <c r="H40" s="7" t="s">
        <v>30</v>
      </c>
      <c r="I40" s="7" t="s">
        <v>234</v>
      </c>
      <c r="J40" s="7" t="s">
        <v>260</v>
      </c>
      <c r="K40" s="7" t="s">
        <v>261</v>
      </c>
      <c r="L40" s="7" t="s">
        <v>262</v>
      </c>
      <c r="M40" s="8" t="n">
        <v>4000</v>
      </c>
      <c r="N40" s="7" t="s">
        <v>270</v>
      </c>
      <c r="O40" s="8" t="n">
        <v>1986</v>
      </c>
      <c r="P40" s="8" t="s">
        <v>243</v>
      </c>
      <c r="Q40" s="20" t="s">
        <v>244</v>
      </c>
      <c r="R40" s="7" t="s">
        <v>245</v>
      </c>
      <c r="S40" s="7" t="s">
        <v>271</v>
      </c>
      <c r="T40" s="10" t="s">
        <v>264</v>
      </c>
      <c r="U40" s="7" t="s">
        <v>265</v>
      </c>
      <c r="V40" s="7" t="s">
        <v>266</v>
      </c>
      <c r="W40" s="7" t="s">
        <v>267</v>
      </c>
      <c r="X40" s="7" t="s">
        <v>268</v>
      </c>
      <c r="Y40" s="7" t="s">
        <v>269</v>
      </c>
    </row>
    <row r="41" customFormat="false" ht="15.75" hidden="false" customHeight="false" outlineLevel="0" collapsed="false">
      <c r="A41" s="7" t="s">
        <v>25</v>
      </c>
      <c r="B41" s="7" t="s">
        <v>26</v>
      </c>
      <c r="C41" s="7" t="s">
        <v>27</v>
      </c>
      <c r="D41" s="7" t="s">
        <v>28</v>
      </c>
      <c r="E41" s="7" t="n">
        <v>1</v>
      </c>
      <c r="F41" s="7" t="s">
        <v>250</v>
      </c>
      <c r="G41" s="7" t="s">
        <v>259</v>
      </c>
      <c r="H41" s="7" t="s">
        <v>30</v>
      </c>
      <c r="I41" s="7" t="s">
        <v>234</v>
      </c>
      <c r="J41" s="7" t="s">
        <v>260</v>
      </c>
      <c r="K41" s="7" t="s">
        <v>261</v>
      </c>
      <c r="L41" s="7" t="s">
        <v>262</v>
      </c>
      <c r="M41" s="8" t="n">
        <v>4000</v>
      </c>
      <c r="N41" s="7" t="s">
        <v>270</v>
      </c>
      <c r="O41" s="8" t="n">
        <v>1986</v>
      </c>
      <c r="P41" s="8" t="s">
        <v>243</v>
      </c>
      <c r="Q41" s="20" t="s">
        <v>244</v>
      </c>
      <c r="R41" s="7" t="s">
        <v>245</v>
      </c>
      <c r="S41" s="7" t="s">
        <v>272</v>
      </c>
      <c r="T41" s="10" t="s">
        <v>264</v>
      </c>
      <c r="U41" s="7" t="s">
        <v>265</v>
      </c>
      <c r="V41" s="7" t="s">
        <v>266</v>
      </c>
      <c r="W41" s="7" t="s">
        <v>273</v>
      </c>
      <c r="X41" s="7" t="s">
        <v>268</v>
      </c>
      <c r="Y41" s="7" t="s">
        <v>269</v>
      </c>
    </row>
    <row r="42" customFormat="false" ht="15.75" hidden="false" customHeight="false" outlineLevel="0" collapsed="false">
      <c r="A42" s="7" t="s">
        <v>25</v>
      </c>
      <c r="B42" s="7" t="s">
        <v>26</v>
      </c>
      <c r="C42" s="7" t="s">
        <v>27</v>
      </c>
      <c r="D42" s="7" t="s">
        <v>28</v>
      </c>
      <c r="E42" s="7" t="s">
        <v>274</v>
      </c>
      <c r="F42" s="7" t="s">
        <v>250</v>
      </c>
      <c r="G42" s="7" t="s">
        <v>275</v>
      </c>
      <c r="H42" s="7" t="s">
        <v>30</v>
      </c>
      <c r="I42" s="7" t="s">
        <v>276</v>
      </c>
      <c r="J42" s="7" t="s">
        <v>277</v>
      </c>
      <c r="K42" s="7" t="s">
        <v>278</v>
      </c>
      <c r="L42" s="7" t="s">
        <v>279</v>
      </c>
      <c r="M42" s="8" t="n">
        <v>3000</v>
      </c>
      <c r="N42" s="7" t="s">
        <v>280</v>
      </c>
      <c r="O42" s="8" t="n">
        <v>1966</v>
      </c>
      <c r="P42" s="8" t="s">
        <v>243</v>
      </c>
      <c r="Q42" s="20" t="s">
        <v>244</v>
      </c>
      <c r="R42" s="7" t="s">
        <v>245</v>
      </c>
      <c r="S42" s="7" t="s">
        <v>281</v>
      </c>
      <c r="T42" s="10" t="s">
        <v>264</v>
      </c>
      <c r="U42" s="7"/>
      <c r="V42" s="7" t="s">
        <v>266</v>
      </c>
      <c r="W42" s="7" t="s">
        <v>267</v>
      </c>
      <c r="X42" s="22" t="s">
        <v>268</v>
      </c>
      <c r="Y42" s="7" t="s">
        <v>269</v>
      </c>
    </row>
    <row r="43" customFormat="false" ht="15.75" hidden="false" customHeight="false" outlineLevel="0" collapsed="false">
      <c r="A43" s="7" t="s">
        <v>25</v>
      </c>
      <c r="B43" s="7" t="s">
        <v>26</v>
      </c>
      <c r="C43" s="7" t="s">
        <v>27</v>
      </c>
      <c r="D43" s="7" t="s">
        <v>28</v>
      </c>
      <c r="E43" s="7" t="n">
        <v>1</v>
      </c>
      <c r="F43" s="7"/>
      <c r="G43" s="7" t="s">
        <v>282</v>
      </c>
      <c r="H43" s="7" t="s">
        <v>30</v>
      </c>
      <c r="I43" s="7" t="s">
        <v>283</v>
      </c>
      <c r="J43" s="7" t="s">
        <v>284</v>
      </c>
      <c r="K43" s="7" t="s">
        <v>285</v>
      </c>
      <c r="L43" s="7" t="s">
        <v>286</v>
      </c>
      <c r="M43" s="8" t="n">
        <v>650</v>
      </c>
      <c r="N43" s="9" t="n">
        <v>39172</v>
      </c>
      <c r="O43" s="8" t="n">
        <v>2007</v>
      </c>
      <c r="P43" s="8" t="s">
        <v>35</v>
      </c>
      <c r="Q43" s="7"/>
      <c r="R43" s="7"/>
      <c r="S43" s="7"/>
      <c r="T43" s="10" t="s">
        <v>36</v>
      </c>
      <c r="U43" s="7" t="s">
        <v>287</v>
      </c>
      <c r="V43" s="7" t="s">
        <v>38</v>
      </c>
      <c r="W43" s="7" t="s">
        <v>288</v>
      </c>
      <c r="X43" s="7" t="s">
        <v>289</v>
      </c>
      <c r="Y43" s="11" t="s">
        <v>290</v>
      </c>
    </row>
    <row r="44" customFormat="false" ht="15.75" hidden="false" customHeight="false" outlineLevel="0" collapsed="false">
      <c r="A44" s="7" t="s">
        <v>25</v>
      </c>
      <c r="B44" s="7" t="s">
        <v>26</v>
      </c>
      <c r="C44" s="7" t="s">
        <v>27</v>
      </c>
      <c r="D44" s="7" t="s">
        <v>28</v>
      </c>
      <c r="E44" s="7" t="n">
        <v>1</v>
      </c>
      <c r="F44" s="7"/>
      <c r="G44" s="7" t="s">
        <v>291</v>
      </c>
      <c r="H44" s="7" t="s">
        <v>30</v>
      </c>
      <c r="I44" s="7" t="s">
        <v>292</v>
      </c>
      <c r="J44" s="7" t="s">
        <v>293</v>
      </c>
      <c r="K44" s="7" t="s">
        <v>294</v>
      </c>
      <c r="L44" s="7" t="s">
        <v>295</v>
      </c>
      <c r="M44" s="8" t="n">
        <v>10000</v>
      </c>
      <c r="N44" s="7" t="s">
        <v>296</v>
      </c>
      <c r="O44" s="8" t="n">
        <v>1975</v>
      </c>
      <c r="P44" s="8" t="s">
        <v>243</v>
      </c>
      <c r="Q44" s="7" t="s">
        <v>297</v>
      </c>
      <c r="R44" s="7"/>
      <c r="S44" s="7" t="s">
        <v>298</v>
      </c>
      <c r="T44" s="10" t="s">
        <v>299</v>
      </c>
      <c r="U44" s="7" t="s">
        <v>45</v>
      </c>
      <c r="V44" s="7" t="s">
        <v>248</v>
      </c>
      <c r="W44" s="7"/>
      <c r="X44" s="7"/>
      <c r="Y44" s="7"/>
    </row>
    <row r="45" customFormat="false" ht="15.75" hidden="false" customHeight="false" outlineLevel="0" collapsed="false">
      <c r="A45" s="7" t="s">
        <v>25</v>
      </c>
      <c r="B45" s="7" t="s">
        <v>26</v>
      </c>
      <c r="C45" s="7" t="s">
        <v>27</v>
      </c>
      <c r="D45" s="7" t="s">
        <v>28</v>
      </c>
      <c r="E45" s="7" t="n">
        <v>1</v>
      </c>
      <c r="F45" s="7"/>
      <c r="G45" s="7" t="s">
        <v>300</v>
      </c>
      <c r="H45" s="7" t="s">
        <v>30</v>
      </c>
      <c r="I45" s="7" t="s">
        <v>292</v>
      </c>
      <c r="J45" s="7" t="s">
        <v>301</v>
      </c>
      <c r="K45" s="7" t="s">
        <v>302</v>
      </c>
      <c r="L45" s="7" t="s">
        <v>303</v>
      </c>
      <c r="M45" s="8" t="n">
        <v>3000</v>
      </c>
      <c r="N45" s="9" t="n">
        <v>41034</v>
      </c>
      <c r="O45" s="8" t="n">
        <v>2012</v>
      </c>
      <c r="P45" s="8" t="s">
        <v>35</v>
      </c>
      <c r="Q45" s="7"/>
      <c r="R45" s="7"/>
      <c r="S45" s="7"/>
      <c r="T45" s="10" t="s">
        <v>36</v>
      </c>
      <c r="U45" s="7" t="s">
        <v>73</v>
      </c>
      <c r="V45" s="7" t="s">
        <v>38</v>
      </c>
      <c r="W45" s="7" t="s">
        <v>304</v>
      </c>
      <c r="X45" s="11" t="s">
        <v>305</v>
      </c>
      <c r="Y45" s="7"/>
    </row>
    <row r="46" s="17" customFormat="true" ht="15.75" hidden="false" customHeight="false" outlineLevel="0" collapsed="false">
      <c r="A46" s="12" t="s">
        <v>25</v>
      </c>
      <c r="B46" s="12" t="s">
        <v>26</v>
      </c>
      <c r="C46" s="12" t="s">
        <v>27</v>
      </c>
      <c r="D46" s="12" t="s">
        <v>28</v>
      </c>
      <c r="E46" s="12" t="n">
        <v>1</v>
      </c>
      <c r="F46" s="12"/>
      <c r="G46" s="12" t="s">
        <v>306</v>
      </c>
      <c r="H46" s="12" t="s">
        <v>30</v>
      </c>
      <c r="I46" s="12" t="s">
        <v>292</v>
      </c>
      <c r="J46" s="12" t="s">
        <v>306</v>
      </c>
      <c r="K46" s="12" t="n">
        <v>38.94637</v>
      </c>
      <c r="L46" s="12" t="n">
        <v>-92.44652</v>
      </c>
      <c r="M46" s="14" t="n">
        <v>69</v>
      </c>
      <c r="N46" s="15" t="n">
        <v>41813</v>
      </c>
      <c r="O46" s="14" t="n">
        <v>2014</v>
      </c>
      <c r="P46" s="8" t="s">
        <v>35</v>
      </c>
      <c r="Q46" s="12"/>
      <c r="R46" s="12"/>
      <c r="S46" s="12"/>
      <c r="T46" s="12" t="s">
        <v>114</v>
      </c>
      <c r="U46" s="12"/>
      <c r="V46" s="12" t="s">
        <v>38</v>
      </c>
      <c r="W46" s="12" t="s">
        <v>307</v>
      </c>
      <c r="X46" s="16" t="s">
        <v>308</v>
      </c>
      <c r="Y46" s="12"/>
    </row>
    <row r="47" s="17" customFormat="true" ht="15.75" hidden="false" customHeight="false" outlineLevel="0" collapsed="false">
      <c r="A47" s="12" t="s">
        <v>25</v>
      </c>
      <c r="B47" s="12" t="s">
        <v>26</v>
      </c>
      <c r="C47" s="12" t="s">
        <v>27</v>
      </c>
      <c r="D47" s="12" t="s">
        <v>28</v>
      </c>
      <c r="E47" s="12" t="n">
        <v>1</v>
      </c>
      <c r="F47" s="12"/>
      <c r="G47" s="12" t="s">
        <v>309</v>
      </c>
      <c r="H47" s="12" t="s">
        <v>30</v>
      </c>
      <c r="I47" s="12" t="s">
        <v>292</v>
      </c>
      <c r="J47" s="12" t="s">
        <v>310</v>
      </c>
      <c r="K47" s="12" t="n">
        <v>37.967363</v>
      </c>
      <c r="L47" s="12" t="n">
        <v>-91.707745</v>
      </c>
      <c r="M47" s="14" t="n">
        <v>85</v>
      </c>
      <c r="N47" s="15" t="n">
        <v>41798</v>
      </c>
      <c r="O47" s="14" t="n">
        <v>2014</v>
      </c>
      <c r="P47" s="8" t="s">
        <v>35</v>
      </c>
      <c r="Q47" s="12"/>
      <c r="R47" s="12"/>
      <c r="S47" s="12"/>
      <c r="T47" s="12" t="s">
        <v>114</v>
      </c>
      <c r="U47" s="12"/>
      <c r="V47" s="12" t="s">
        <v>38</v>
      </c>
      <c r="W47" s="12" t="s">
        <v>311</v>
      </c>
      <c r="X47" s="16" t="s">
        <v>312</v>
      </c>
      <c r="Y47" s="12"/>
    </row>
    <row r="48" s="17" customFormat="true" ht="15.75" hidden="false" customHeight="false" outlineLevel="0" collapsed="false">
      <c r="A48" s="12" t="s">
        <v>25</v>
      </c>
      <c r="B48" s="12" t="s">
        <v>26</v>
      </c>
      <c r="C48" s="12" t="s">
        <v>27</v>
      </c>
      <c r="D48" s="12" t="s">
        <v>28</v>
      </c>
      <c r="E48" s="12" t="n">
        <v>1</v>
      </c>
      <c r="F48" s="12"/>
      <c r="G48" s="12" t="s">
        <v>309</v>
      </c>
      <c r="H48" s="12" t="s">
        <v>30</v>
      </c>
      <c r="I48" s="12" t="s">
        <v>292</v>
      </c>
      <c r="J48" s="12" t="s">
        <v>310</v>
      </c>
      <c r="K48" s="12" t="n">
        <v>37.967363</v>
      </c>
      <c r="L48" s="12" t="n">
        <v>-91.707745</v>
      </c>
      <c r="M48" s="14" t="n">
        <v>85</v>
      </c>
      <c r="N48" s="15" t="n">
        <v>41450</v>
      </c>
      <c r="O48" s="14" t="n">
        <v>2013</v>
      </c>
      <c r="P48" s="8" t="s">
        <v>35</v>
      </c>
      <c r="Q48" s="12"/>
      <c r="R48" s="12"/>
      <c r="S48" s="12"/>
      <c r="T48" s="12" t="s">
        <v>114</v>
      </c>
      <c r="U48" s="12"/>
      <c r="V48" s="12" t="s">
        <v>38</v>
      </c>
      <c r="W48" s="12" t="s">
        <v>311</v>
      </c>
      <c r="X48" s="16" t="s">
        <v>313</v>
      </c>
      <c r="Y48" s="12"/>
    </row>
    <row r="49" customFormat="false" ht="15.75" hidden="false" customHeight="false" outlineLevel="0" collapsed="false">
      <c r="A49" s="7" t="s">
        <v>25</v>
      </c>
      <c r="B49" s="7" t="s">
        <v>26</v>
      </c>
      <c r="C49" s="7" t="s">
        <v>27</v>
      </c>
      <c r="D49" s="7" t="s">
        <v>28</v>
      </c>
      <c r="E49" s="7" t="n">
        <v>1</v>
      </c>
      <c r="F49" s="7"/>
      <c r="G49" s="7" t="s">
        <v>314</v>
      </c>
      <c r="H49" s="7" t="s">
        <v>30</v>
      </c>
      <c r="I49" s="7" t="s">
        <v>292</v>
      </c>
      <c r="J49" s="7" t="s">
        <v>315</v>
      </c>
      <c r="K49" s="7" t="s">
        <v>316</v>
      </c>
      <c r="L49" s="7" t="s">
        <v>317</v>
      </c>
      <c r="M49" s="8" t="s">
        <v>318</v>
      </c>
      <c r="N49" s="9" t="n">
        <v>40681</v>
      </c>
      <c r="O49" s="8" t="n">
        <v>2011</v>
      </c>
      <c r="P49" s="8" t="s">
        <v>35</v>
      </c>
      <c r="Q49" s="7"/>
      <c r="R49" s="7"/>
      <c r="S49" s="7"/>
      <c r="T49" s="10" t="s">
        <v>36</v>
      </c>
      <c r="U49" s="7" t="s">
        <v>319</v>
      </c>
      <c r="V49" s="7" t="s">
        <v>38</v>
      </c>
      <c r="W49" s="7" t="s">
        <v>304</v>
      </c>
      <c r="X49" s="11" t="s">
        <v>320</v>
      </c>
      <c r="Y49" s="7"/>
    </row>
    <row r="50" customFormat="false" ht="15.75" hidden="false" customHeight="false" outlineLevel="0" collapsed="false">
      <c r="A50" s="7" t="s">
        <v>25</v>
      </c>
      <c r="B50" s="7" t="s">
        <v>26</v>
      </c>
      <c r="C50" s="7" t="s">
        <v>27</v>
      </c>
      <c r="D50" s="7" t="s">
        <v>28</v>
      </c>
      <c r="E50" s="7" t="n">
        <v>1</v>
      </c>
      <c r="F50" s="7"/>
      <c r="G50" s="7" t="s">
        <v>321</v>
      </c>
      <c r="H50" s="7" t="s">
        <v>30</v>
      </c>
      <c r="I50" s="7" t="s">
        <v>292</v>
      </c>
      <c r="J50" s="7" t="s">
        <v>322</v>
      </c>
      <c r="K50" s="7" t="s">
        <v>323</v>
      </c>
      <c r="L50" s="7" t="s">
        <v>324</v>
      </c>
      <c r="M50" s="8" t="n">
        <v>800</v>
      </c>
      <c r="N50" s="9" t="n">
        <v>39605</v>
      </c>
      <c r="O50" s="8" t="n">
        <v>2008</v>
      </c>
      <c r="P50" s="8" t="s">
        <v>35</v>
      </c>
      <c r="Q50" s="7"/>
      <c r="R50" s="7"/>
      <c r="S50" s="7"/>
      <c r="T50" s="10" t="s">
        <v>36</v>
      </c>
      <c r="U50" s="7" t="s">
        <v>325</v>
      </c>
      <c r="V50" s="7" t="s">
        <v>38</v>
      </c>
      <c r="W50" s="7" t="s">
        <v>326</v>
      </c>
      <c r="X50" s="11" t="s">
        <v>327</v>
      </c>
      <c r="Y50" s="7"/>
    </row>
    <row r="51" customFormat="false" ht="15.75" hidden="false" customHeight="false" outlineLevel="0" collapsed="false">
      <c r="A51" s="7" t="s">
        <v>25</v>
      </c>
      <c r="B51" s="7" t="s">
        <v>26</v>
      </c>
      <c r="C51" s="7" t="s">
        <v>27</v>
      </c>
      <c r="D51" s="7" t="s">
        <v>28</v>
      </c>
      <c r="E51" s="7" t="n">
        <v>1</v>
      </c>
      <c r="F51" s="7"/>
      <c r="G51" s="7" t="s">
        <v>321</v>
      </c>
      <c r="H51" s="7" t="s">
        <v>30</v>
      </c>
      <c r="I51" s="7" t="s">
        <v>292</v>
      </c>
      <c r="J51" s="7" t="s">
        <v>322</v>
      </c>
      <c r="K51" s="7" t="s">
        <v>323</v>
      </c>
      <c r="L51" s="7" t="s">
        <v>324</v>
      </c>
      <c r="M51" s="8" t="n">
        <v>800</v>
      </c>
      <c r="N51" s="9" t="n">
        <v>39589</v>
      </c>
      <c r="O51" s="8" t="n">
        <v>2008</v>
      </c>
      <c r="P51" s="8" t="s">
        <v>35</v>
      </c>
      <c r="Q51" s="7"/>
      <c r="R51" s="7"/>
      <c r="S51" s="7"/>
      <c r="T51" s="10" t="s">
        <v>36</v>
      </c>
      <c r="U51" s="7" t="s">
        <v>328</v>
      </c>
      <c r="V51" s="7" t="s">
        <v>38</v>
      </c>
      <c r="W51" s="7" t="s">
        <v>326</v>
      </c>
      <c r="X51" s="11" t="s">
        <v>329</v>
      </c>
      <c r="Y51" s="7"/>
    </row>
    <row r="52" customFormat="false" ht="15.75" hidden="false" customHeight="false" outlineLevel="0" collapsed="false">
      <c r="A52" s="7" t="s">
        <v>25</v>
      </c>
      <c r="B52" s="7" t="s">
        <v>26</v>
      </c>
      <c r="C52" s="7" t="s">
        <v>27</v>
      </c>
      <c r="D52" s="7" t="s">
        <v>28</v>
      </c>
      <c r="E52" s="7" t="n">
        <v>1</v>
      </c>
      <c r="F52" s="7"/>
      <c r="G52" s="7" t="s">
        <v>330</v>
      </c>
      <c r="H52" s="7" t="s">
        <v>30</v>
      </c>
      <c r="I52" s="7" t="s">
        <v>292</v>
      </c>
      <c r="J52" s="7" t="s">
        <v>310</v>
      </c>
      <c r="K52" s="7" t="s">
        <v>331</v>
      </c>
      <c r="L52" s="7" t="s">
        <v>332</v>
      </c>
      <c r="M52" s="8" t="s">
        <v>333</v>
      </c>
      <c r="N52" s="9" t="n">
        <v>39348</v>
      </c>
      <c r="O52" s="8" t="n">
        <v>2007</v>
      </c>
      <c r="P52" s="8" t="s">
        <v>35</v>
      </c>
      <c r="Q52" s="7"/>
      <c r="R52" s="7"/>
      <c r="S52" s="7"/>
      <c r="T52" s="10" t="s">
        <v>36</v>
      </c>
      <c r="U52" s="7"/>
      <c r="V52" s="7" t="s">
        <v>38</v>
      </c>
      <c r="W52" s="7" t="s">
        <v>334</v>
      </c>
      <c r="X52" s="11" t="s">
        <v>335</v>
      </c>
      <c r="Y52" s="7"/>
    </row>
    <row r="53" customFormat="false" ht="15.75" hidden="false" customHeight="false" outlineLevel="0" collapsed="false">
      <c r="A53" s="7" t="s">
        <v>25</v>
      </c>
      <c r="B53" s="7" t="s">
        <v>26</v>
      </c>
      <c r="C53" s="7" t="s">
        <v>27</v>
      </c>
      <c r="D53" s="7" t="s">
        <v>28</v>
      </c>
      <c r="E53" s="7" t="n">
        <v>1</v>
      </c>
      <c r="F53" s="7"/>
      <c r="G53" s="7" t="s">
        <v>336</v>
      </c>
      <c r="H53" s="7" t="s">
        <v>30</v>
      </c>
      <c r="I53" s="7" t="s">
        <v>292</v>
      </c>
      <c r="J53" s="7" t="s">
        <v>337</v>
      </c>
      <c r="K53" s="7" t="s">
        <v>338</v>
      </c>
      <c r="L53" s="7" t="s">
        <v>339</v>
      </c>
      <c r="M53" s="8" t="s">
        <v>340</v>
      </c>
      <c r="N53" s="9" t="n">
        <v>38871</v>
      </c>
      <c r="O53" s="8" t="n">
        <v>2006</v>
      </c>
      <c r="P53" s="8" t="s">
        <v>35</v>
      </c>
      <c r="Q53" s="7"/>
      <c r="R53" s="7"/>
      <c r="S53" s="7"/>
      <c r="T53" s="10" t="s">
        <v>36</v>
      </c>
      <c r="U53" s="7" t="s">
        <v>341</v>
      </c>
      <c r="V53" s="7" t="s">
        <v>38</v>
      </c>
      <c r="W53" s="7" t="s">
        <v>342</v>
      </c>
      <c r="X53" s="11" t="s">
        <v>343</v>
      </c>
      <c r="Y53" s="7"/>
    </row>
    <row r="54" customFormat="false" ht="15.75" hidden="false" customHeight="false" outlineLevel="0" collapsed="false">
      <c r="A54" s="7" t="s">
        <v>25</v>
      </c>
      <c r="B54" s="7" t="s">
        <v>26</v>
      </c>
      <c r="C54" s="7" t="s">
        <v>27</v>
      </c>
      <c r="D54" s="7" t="s">
        <v>28</v>
      </c>
      <c r="E54" s="7" t="n">
        <v>1</v>
      </c>
      <c r="F54" s="7"/>
      <c r="G54" s="7" t="s">
        <v>344</v>
      </c>
      <c r="H54" s="7" t="s">
        <v>30</v>
      </c>
      <c r="I54" s="7" t="s">
        <v>345</v>
      </c>
      <c r="J54" s="7" t="s">
        <v>346</v>
      </c>
      <c r="K54" s="7" t="s">
        <v>347</v>
      </c>
      <c r="L54" s="7" t="s">
        <v>348</v>
      </c>
      <c r="M54" s="8" t="n">
        <v>8000</v>
      </c>
      <c r="N54" s="9" t="n">
        <v>41055</v>
      </c>
      <c r="O54" s="8" t="n">
        <v>2012</v>
      </c>
      <c r="P54" s="8" t="s">
        <v>35</v>
      </c>
      <c r="Q54" s="7"/>
      <c r="R54" s="7"/>
      <c r="S54" s="7"/>
      <c r="T54" s="10" t="s">
        <v>36</v>
      </c>
      <c r="U54" s="7" t="s">
        <v>349</v>
      </c>
      <c r="V54" s="7" t="s">
        <v>38</v>
      </c>
      <c r="W54" s="7" t="s">
        <v>350</v>
      </c>
      <c r="X54" s="11" t="s">
        <v>351</v>
      </c>
      <c r="Y54" s="7"/>
    </row>
    <row r="55" customFormat="false" ht="15.75" hidden="false" customHeight="false" outlineLevel="0" collapsed="false">
      <c r="A55" s="7" t="s">
        <v>25</v>
      </c>
      <c r="B55" s="7" t="s">
        <v>26</v>
      </c>
      <c r="C55" s="7" t="s">
        <v>27</v>
      </c>
      <c r="D55" s="7" t="s">
        <v>28</v>
      </c>
      <c r="E55" s="7" t="n">
        <v>1</v>
      </c>
      <c r="F55" s="7"/>
      <c r="G55" s="7" t="s">
        <v>352</v>
      </c>
      <c r="H55" s="7" t="s">
        <v>30</v>
      </c>
      <c r="I55" s="7" t="s">
        <v>345</v>
      </c>
      <c r="J55" s="7" t="s">
        <v>346</v>
      </c>
      <c r="K55" s="7" t="s">
        <v>353</v>
      </c>
      <c r="L55" s="7" t="s">
        <v>354</v>
      </c>
      <c r="M55" s="8" t="s">
        <v>355</v>
      </c>
      <c r="N55" s="9" t="n">
        <v>39360</v>
      </c>
      <c r="O55" s="8" t="n">
        <v>2007</v>
      </c>
      <c r="P55" s="8" t="s">
        <v>35</v>
      </c>
      <c r="Q55" s="7"/>
      <c r="R55" s="7"/>
      <c r="S55" s="7"/>
      <c r="T55" s="10" t="s">
        <v>36</v>
      </c>
      <c r="U55" s="7" t="s">
        <v>45</v>
      </c>
      <c r="V55" s="7" t="s">
        <v>38</v>
      </c>
      <c r="W55" s="7" t="s">
        <v>356</v>
      </c>
      <c r="X55" s="11" t="s">
        <v>357</v>
      </c>
      <c r="Y55" s="7"/>
    </row>
    <row r="56" s="17" customFormat="true" ht="15.75" hidden="false" customHeight="false" outlineLevel="0" collapsed="false">
      <c r="A56" s="12" t="s">
        <v>25</v>
      </c>
      <c r="B56" s="12" t="s">
        <v>26</v>
      </c>
      <c r="C56" s="12" t="s">
        <v>27</v>
      </c>
      <c r="D56" s="12" t="s">
        <v>28</v>
      </c>
      <c r="E56" s="12" t="n">
        <v>1</v>
      </c>
      <c r="F56" s="12"/>
      <c r="G56" s="12" t="s">
        <v>358</v>
      </c>
      <c r="H56" s="12" t="s">
        <v>30</v>
      </c>
      <c r="I56" s="12" t="s">
        <v>345</v>
      </c>
      <c r="J56" s="12" t="s">
        <v>358</v>
      </c>
      <c r="K56" s="12" t="n">
        <v>40.4917602539</v>
      </c>
      <c r="L56" s="12" t="n">
        <v>-74.7254714966</v>
      </c>
      <c r="M56" s="14" t="n">
        <v>60</v>
      </c>
      <c r="N56" s="15" t="n">
        <v>42079</v>
      </c>
      <c r="O56" s="14" t="n">
        <v>2015</v>
      </c>
      <c r="P56" s="8" t="s">
        <v>35</v>
      </c>
      <c r="Q56" s="12"/>
      <c r="R56" s="12"/>
      <c r="S56" s="12"/>
      <c r="T56" s="12" t="s">
        <v>114</v>
      </c>
      <c r="U56" s="12"/>
      <c r="V56" s="12" t="s">
        <v>38</v>
      </c>
      <c r="W56" s="12" t="s">
        <v>359</v>
      </c>
      <c r="X56" s="16" t="s">
        <v>360</v>
      </c>
      <c r="Y56" s="12"/>
    </row>
    <row r="57" s="17" customFormat="true" ht="15.75" hidden="false" customHeight="false" outlineLevel="0" collapsed="false">
      <c r="A57" s="12" t="s">
        <v>25</v>
      </c>
      <c r="B57" s="12" t="s">
        <v>26</v>
      </c>
      <c r="C57" s="12" t="s">
        <v>27</v>
      </c>
      <c r="D57" s="12" t="s">
        <v>28</v>
      </c>
      <c r="E57" s="12" t="n">
        <v>1</v>
      </c>
      <c r="F57" s="12"/>
      <c r="G57" s="12" t="s">
        <v>361</v>
      </c>
      <c r="H57" s="12" t="s">
        <v>30</v>
      </c>
      <c r="I57" s="12" t="s">
        <v>345</v>
      </c>
      <c r="J57" s="12" t="s">
        <v>362</v>
      </c>
      <c r="K57" s="12" t="n">
        <v>39.882271</v>
      </c>
      <c r="L57" s="12" t="n">
        <v>-74.511172</v>
      </c>
      <c r="M57" s="14" t="n">
        <v>10</v>
      </c>
      <c r="N57" s="15" t="n">
        <v>41437</v>
      </c>
      <c r="O57" s="14" t="n">
        <v>2013</v>
      </c>
      <c r="P57" s="8" t="s">
        <v>35</v>
      </c>
      <c r="Q57" s="12"/>
      <c r="R57" s="12"/>
      <c r="S57" s="12"/>
      <c r="T57" s="12" t="s">
        <v>114</v>
      </c>
      <c r="U57" s="12"/>
      <c r="V57" s="12" t="s">
        <v>38</v>
      </c>
      <c r="W57" s="12" t="s">
        <v>363</v>
      </c>
      <c r="X57" s="16" t="s">
        <v>364</v>
      </c>
      <c r="Y57" s="12"/>
    </row>
    <row r="58" customFormat="false" ht="15.75" hidden="false" customHeight="false" outlineLevel="0" collapsed="false">
      <c r="A58" s="7" t="s">
        <v>25</v>
      </c>
      <c r="B58" s="7" t="s">
        <v>26</v>
      </c>
      <c r="C58" s="7" t="s">
        <v>27</v>
      </c>
      <c r="D58" s="7" t="s">
        <v>28</v>
      </c>
      <c r="E58" s="7" t="n">
        <v>1</v>
      </c>
      <c r="F58" s="7"/>
      <c r="G58" s="7" t="s">
        <v>365</v>
      </c>
      <c r="H58" s="7" t="s">
        <v>30</v>
      </c>
      <c r="I58" s="7" t="s">
        <v>345</v>
      </c>
      <c r="J58" s="7" t="s">
        <v>54</v>
      </c>
      <c r="K58" s="7" t="s">
        <v>366</v>
      </c>
      <c r="L58" s="7" t="s">
        <v>367</v>
      </c>
      <c r="M58" s="8" t="n">
        <v>50</v>
      </c>
      <c r="N58" s="9" t="n">
        <v>40434</v>
      </c>
      <c r="O58" s="8" t="n">
        <v>2010</v>
      </c>
      <c r="P58" s="8" t="s">
        <v>35</v>
      </c>
      <c r="Q58" s="7"/>
      <c r="R58" s="7"/>
      <c r="S58" s="7"/>
      <c r="T58" s="10" t="s">
        <v>36</v>
      </c>
      <c r="U58" s="7" t="s">
        <v>45</v>
      </c>
      <c r="V58" s="7" t="s">
        <v>38</v>
      </c>
      <c r="W58" s="7" t="s">
        <v>368</v>
      </c>
      <c r="X58" s="11" t="s">
        <v>369</v>
      </c>
      <c r="Y58" s="7"/>
    </row>
    <row r="59" customFormat="false" ht="15.75" hidden="false" customHeight="false" outlineLevel="0" collapsed="false">
      <c r="A59" s="7" t="s">
        <v>25</v>
      </c>
      <c r="B59" s="7" t="s">
        <v>26</v>
      </c>
      <c r="C59" s="7" t="s">
        <v>27</v>
      </c>
      <c r="D59" s="7" t="s">
        <v>28</v>
      </c>
      <c r="E59" s="7" t="n">
        <v>1</v>
      </c>
      <c r="F59" s="7"/>
      <c r="G59" s="7" t="s">
        <v>370</v>
      </c>
      <c r="H59" s="7" t="s">
        <v>30</v>
      </c>
      <c r="I59" s="7" t="s">
        <v>345</v>
      </c>
      <c r="J59" s="7" t="s">
        <v>54</v>
      </c>
      <c r="K59" s="7" t="s">
        <v>366</v>
      </c>
      <c r="L59" s="7" t="s">
        <v>367</v>
      </c>
      <c r="M59" s="8" t="n">
        <v>50</v>
      </c>
      <c r="N59" s="9" t="n">
        <v>40331</v>
      </c>
      <c r="O59" s="8" t="n">
        <v>2010</v>
      </c>
      <c r="P59" s="8" t="s">
        <v>35</v>
      </c>
      <c r="Q59" s="7"/>
      <c r="R59" s="7"/>
      <c r="S59" s="7"/>
      <c r="T59" s="10" t="s">
        <v>36</v>
      </c>
      <c r="U59" s="7" t="s">
        <v>45</v>
      </c>
      <c r="V59" s="7" t="s">
        <v>38</v>
      </c>
      <c r="W59" s="7" t="s">
        <v>368</v>
      </c>
      <c r="X59" s="11" t="s">
        <v>371</v>
      </c>
      <c r="Y59" s="7"/>
    </row>
    <row r="60" customFormat="false" ht="15.75" hidden="false" customHeight="false" outlineLevel="0" collapsed="false">
      <c r="A60" s="7" t="s">
        <v>25</v>
      </c>
      <c r="B60" s="7" t="s">
        <v>26</v>
      </c>
      <c r="C60" s="7" t="s">
        <v>27</v>
      </c>
      <c r="D60" s="7" t="s">
        <v>28</v>
      </c>
      <c r="E60" s="7" t="n">
        <v>1</v>
      </c>
      <c r="F60" s="7"/>
      <c r="G60" s="7" t="s">
        <v>365</v>
      </c>
      <c r="H60" s="7" t="s">
        <v>30</v>
      </c>
      <c r="I60" s="7" t="s">
        <v>345</v>
      </c>
      <c r="J60" s="7" t="s">
        <v>54</v>
      </c>
      <c r="K60" s="7" t="s">
        <v>366</v>
      </c>
      <c r="L60" s="7" t="s">
        <v>367</v>
      </c>
      <c r="M60" s="8" t="n">
        <v>50</v>
      </c>
      <c r="N60" s="9" t="n">
        <v>40330</v>
      </c>
      <c r="O60" s="8" t="n">
        <v>2010</v>
      </c>
      <c r="P60" s="8" t="s">
        <v>35</v>
      </c>
      <c r="Q60" s="7"/>
      <c r="R60" s="7"/>
      <c r="S60" s="7"/>
      <c r="T60" s="10" t="s">
        <v>36</v>
      </c>
      <c r="U60" s="7" t="s">
        <v>73</v>
      </c>
      <c r="V60" s="7" t="s">
        <v>38</v>
      </c>
      <c r="W60" s="7" t="s">
        <v>368</v>
      </c>
      <c r="X60" s="11" t="s">
        <v>372</v>
      </c>
      <c r="Y60" s="7"/>
    </row>
    <row r="61" customFormat="false" ht="15.75" hidden="false" customHeight="false" outlineLevel="0" collapsed="false">
      <c r="A61" s="7" t="s">
        <v>25</v>
      </c>
      <c r="B61" s="7" t="s">
        <v>26</v>
      </c>
      <c r="C61" s="7" t="s">
        <v>27</v>
      </c>
      <c r="D61" s="7" t="s">
        <v>28</v>
      </c>
      <c r="E61" s="7" t="n">
        <v>1</v>
      </c>
      <c r="F61" s="7"/>
      <c r="G61" s="7" t="s">
        <v>373</v>
      </c>
      <c r="H61" s="7" t="s">
        <v>30</v>
      </c>
      <c r="I61" s="7" t="s">
        <v>345</v>
      </c>
      <c r="J61" s="7" t="s">
        <v>374</v>
      </c>
      <c r="K61" s="7" t="s">
        <v>375</v>
      </c>
      <c r="L61" s="7" t="s">
        <v>376</v>
      </c>
      <c r="M61" s="8" t="s">
        <v>377</v>
      </c>
      <c r="N61" s="9" t="n">
        <v>40414</v>
      </c>
      <c r="O61" s="8" t="n">
        <v>2010</v>
      </c>
      <c r="P61" s="8" t="s">
        <v>35</v>
      </c>
      <c r="Q61" s="7"/>
      <c r="R61" s="7"/>
      <c r="S61" s="7"/>
      <c r="T61" s="10" t="s">
        <v>36</v>
      </c>
      <c r="U61" s="7" t="s">
        <v>378</v>
      </c>
      <c r="V61" s="7" t="s">
        <v>38</v>
      </c>
      <c r="W61" s="7" t="s">
        <v>379</v>
      </c>
      <c r="X61" s="11" t="s">
        <v>380</v>
      </c>
      <c r="Y61" s="7"/>
    </row>
    <row r="62" customFormat="false" ht="15.75" hidden="false" customHeight="false" outlineLevel="0" collapsed="false">
      <c r="A62" s="7" t="s">
        <v>25</v>
      </c>
      <c r="B62" s="7" t="s">
        <v>26</v>
      </c>
      <c r="C62" s="7" t="s">
        <v>27</v>
      </c>
      <c r="D62" s="7" t="s">
        <v>28</v>
      </c>
      <c r="E62" s="7" t="n">
        <v>1</v>
      </c>
      <c r="F62" s="7"/>
      <c r="G62" s="7" t="s">
        <v>381</v>
      </c>
      <c r="H62" s="7" t="s">
        <v>30</v>
      </c>
      <c r="I62" s="7" t="s">
        <v>382</v>
      </c>
      <c r="J62" s="7" t="s">
        <v>383</v>
      </c>
      <c r="K62" s="7" t="s">
        <v>384</v>
      </c>
      <c r="L62" s="7" t="s">
        <v>385</v>
      </c>
      <c r="M62" s="8" t="n">
        <v>1000</v>
      </c>
      <c r="N62" s="9" t="n">
        <v>41032</v>
      </c>
      <c r="O62" s="8" t="n">
        <v>2012</v>
      </c>
      <c r="P62" s="8" t="s">
        <v>35</v>
      </c>
      <c r="Q62" s="7"/>
      <c r="R62" s="7"/>
      <c r="S62" s="7"/>
      <c r="T62" s="10" t="s">
        <v>36</v>
      </c>
      <c r="U62" s="7" t="s">
        <v>386</v>
      </c>
      <c r="V62" s="7" t="s">
        <v>38</v>
      </c>
      <c r="W62" s="7" t="s">
        <v>387</v>
      </c>
      <c r="X62" s="11" t="s">
        <v>388</v>
      </c>
      <c r="Y62" s="7"/>
    </row>
    <row r="63" customFormat="false" ht="15.75" hidden="false" customHeight="false" outlineLevel="0" collapsed="false">
      <c r="A63" s="7" t="s">
        <v>25</v>
      </c>
      <c r="B63" s="7" t="s">
        <v>26</v>
      </c>
      <c r="C63" s="7" t="s">
        <v>27</v>
      </c>
      <c r="D63" s="7" t="s">
        <v>28</v>
      </c>
      <c r="E63" s="7" t="n">
        <v>1</v>
      </c>
      <c r="F63" s="7"/>
      <c r="G63" s="7" t="s">
        <v>389</v>
      </c>
      <c r="H63" s="7" t="s">
        <v>30</v>
      </c>
      <c r="I63" s="7" t="s">
        <v>382</v>
      </c>
      <c r="J63" s="7" t="s">
        <v>390</v>
      </c>
      <c r="K63" s="7" t="s">
        <v>391</v>
      </c>
      <c r="L63" s="7" t="s">
        <v>392</v>
      </c>
      <c r="M63" s="8" t="n">
        <v>1000</v>
      </c>
      <c r="N63" s="9" t="n">
        <v>40340</v>
      </c>
      <c r="O63" s="8" t="n">
        <v>2010</v>
      </c>
      <c r="P63" s="8" t="s">
        <v>35</v>
      </c>
      <c r="Q63" s="7"/>
      <c r="R63" s="7"/>
      <c r="S63" s="7"/>
      <c r="T63" s="10" t="s">
        <v>36</v>
      </c>
      <c r="U63" s="7" t="s">
        <v>393</v>
      </c>
      <c r="V63" s="7" t="s">
        <v>38</v>
      </c>
      <c r="W63" s="7" t="s">
        <v>394</v>
      </c>
      <c r="X63" s="11" t="s">
        <v>395</v>
      </c>
      <c r="Y63" s="7"/>
    </row>
    <row r="64" customFormat="false" ht="15.75" hidden="false" customHeight="false" outlineLevel="0" collapsed="false">
      <c r="A64" s="7" t="s">
        <v>25</v>
      </c>
      <c r="B64" s="7" t="s">
        <v>26</v>
      </c>
      <c r="C64" s="7" t="s">
        <v>27</v>
      </c>
      <c r="D64" s="7" t="s">
        <v>28</v>
      </c>
      <c r="E64" s="7" t="n">
        <v>1</v>
      </c>
      <c r="F64" s="7"/>
      <c r="G64" s="7" t="s">
        <v>396</v>
      </c>
      <c r="H64" s="7" t="s">
        <v>30</v>
      </c>
      <c r="I64" s="7" t="s">
        <v>382</v>
      </c>
      <c r="J64" s="7" t="s">
        <v>397</v>
      </c>
      <c r="K64" s="7" t="s">
        <v>398</v>
      </c>
      <c r="L64" s="7" t="s">
        <v>399</v>
      </c>
      <c r="M64" s="8" t="s">
        <v>400</v>
      </c>
      <c r="N64" s="9" t="n">
        <v>39632</v>
      </c>
      <c r="O64" s="8" t="n">
        <v>2008</v>
      </c>
      <c r="P64" s="8" t="s">
        <v>35</v>
      </c>
      <c r="Q64" s="7"/>
      <c r="R64" s="7"/>
      <c r="S64" s="7"/>
      <c r="T64" s="10" t="s">
        <v>36</v>
      </c>
      <c r="U64" s="7" t="s">
        <v>401</v>
      </c>
      <c r="V64" s="7" t="s">
        <v>38</v>
      </c>
      <c r="W64" s="7" t="s">
        <v>402</v>
      </c>
      <c r="X64" s="11" t="s">
        <v>403</v>
      </c>
      <c r="Y64" s="7"/>
    </row>
    <row r="65" customFormat="false" ht="15.75" hidden="false" customHeight="false" outlineLevel="0" collapsed="false">
      <c r="A65" s="7" t="s">
        <v>25</v>
      </c>
      <c r="B65" s="7" t="s">
        <v>26</v>
      </c>
      <c r="C65" s="7" t="s">
        <v>27</v>
      </c>
      <c r="D65" s="7" t="s">
        <v>28</v>
      </c>
      <c r="E65" s="7" t="n">
        <v>1</v>
      </c>
      <c r="F65" s="7"/>
      <c r="G65" s="7" t="s">
        <v>404</v>
      </c>
      <c r="H65" s="7" t="s">
        <v>30</v>
      </c>
      <c r="I65" s="7" t="s">
        <v>382</v>
      </c>
      <c r="J65" s="7" t="s">
        <v>405</v>
      </c>
      <c r="K65" s="7" t="s">
        <v>406</v>
      </c>
      <c r="L65" s="7" t="s">
        <v>407</v>
      </c>
      <c r="M65" s="8" t="s">
        <v>408</v>
      </c>
      <c r="N65" s="9" t="n">
        <v>39564</v>
      </c>
      <c r="O65" s="8" t="n">
        <v>2008</v>
      </c>
      <c r="P65" s="8" t="s">
        <v>35</v>
      </c>
      <c r="Q65" s="7"/>
      <c r="R65" s="7"/>
      <c r="S65" s="7"/>
      <c r="T65" s="10" t="s">
        <v>36</v>
      </c>
      <c r="U65" s="7" t="s">
        <v>409</v>
      </c>
      <c r="V65" s="7" t="s">
        <v>38</v>
      </c>
      <c r="W65" s="7" t="s">
        <v>410</v>
      </c>
      <c r="X65" s="11" t="s">
        <v>411</v>
      </c>
      <c r="Y65" s="7"/>
    </row>
    <row r="66" customFormat="false" ht="15.75" hidden="false" customHeight="false" outlineLevel="0" collapsed="false">
      <c r="A66" s="7" t="s">
        <v>25</v>
      </c>
      <c r="B66" s="7" t="s">
        <v>26</v>
      </c>
      <c r="C66" s="7" t="s">
        <v>27</v>
      </c>
      <c r="D66" s="7" t="s">
        <v>28</v>
      </c>
      <c r="E66" s="7" t="n">
        <v>1</v>
      </c>
      <c r="F66" s="7"/>
      <c r="G66" s="7" t="s">
        <v>412</v>
      </c>
      <c r="H66" s="7" t="s">
        <v>30</v>
      </c>
      <c r="I66" s="7" t="s">
        <v>382</v>
      </c>
      <c r="J66" s="7" t="s">
        <v>107</v>
      </c>
      <c r="K66" s="7" t="s">
        <v>413</v>
      </c>
      <c r="L66" s="7" t="s">
        <v>414</v>
      </c>
      <c r="M66" s="8" t="n">
        <v>5800</v>
      </c>
      <c r="N66" s="9" t="n">
        <v>38831</v>
      </c>
      <c r="O66" s="8" t="n">
        <v>2006</v>
      </c>
      <c r="P66" s="8" t="s">
        <v>35</v>
      </c>
      <c r="Q66" s="7"/>
      <c r="R66" s="7"/>
      <c r="S66" s="7"/>
      <c r="T66" s="10" t="s">
        <v>36</v>
      </c>
      <c r="U66" s="7" t="s">
        <v>73</v>
      </c>
      <c r="V66" s="7" t="s">
        <v>38</v>
      </c>
      <c r="W66" s="7" t="s">
        <v>415</v>
      </c>
      <c r="X66" s="11" t="s">
        <v>416</v>
      </c>
      <c r="Y66" s="7"/>
    </row>
    <row r="67" customFormat="false" ht="15.75" hidden="false" customHeight="false" outlineLevel="0" collapsed="false">
      <c r="A67" s="7" t="s">
        <v>25</v>
      </c>
      <c r="B67" s="7" t="s">
        <v>26</v>
      </c>
      <c r="C67" s="7" t="s">
        <v>27</v>
      </c>
      <c r="D67" s="7" t="s">
        <v>28</v>
      </c>
      <c r="E67" s="7" t="s">
        <v>417</v>
      </c>
      <c r="F67" s="7"/>
      <c r="G67" s="7" t="s">
        <v>418</v>
      </c>
      <c r="H67" s="7" t="s">
        <v>30</v>
      </c>
      <c r="I67" s="7" t="s">
        <v>382</v>
      </c>
      <c r="J67" s="7" t="s">
        <v>419</v>
      </c>
      <c r="K67" s="7" t="s">
        <v>420</v>
      </c>
      <c r="L67" s="7" t="s">
        <v>421</v>
      </c>
      <c r="M67" s="8" t="n">
        <v>5000</v>
      </c>
      <c r="N67" s="9" t="s">
        <v>422</v>
      </c>
      <c r="O67" s="8" t="n">
        <v>2013</v>
      </c>
      <c r="P67" s="8" t="s">
        <v>35</v>
      </c>
      <c r="Q67" s="7"/>
      <c r="R67" s="7"/>
      <c r="S67" s="7"/>
      <c r="T67" s="10" t="s">
        <v>36</v>
      </c>
      <c r="U67" s="7" t="s">
        <v>423</v>
      </c>
      <c r="V67" s="7" t="s">
        <v>38</v>
      </c>
      <c r="W67" s="7" t="s">
        <v>424</v>
      </c>
      <c r="X67" s="19" t="s">
        <v>425</v>
      </c>
      <c r="Y67" s="7"/>
    </row>
    <row r="68" customFormat="false" ht="15.75" hidden="false" customHeight="false" outlineLevel="0" collapsed="false">
      <c r="A68" s="7" t="s">
        <v>25</v>
      </c>
      <c r="B68" s="7" t="s">
        <v>26</v>
      </c>
      <c r="C68" s="7" t="s">
        <v>27</v>
      </c>
      <c r="D68" s="7" t="s">
        <v>28</v>
      </c>
      <c r="E68" s="7" t="n">
        <v>1</v>
      </c>
      <c r="F68" s="7"/>
      <c r="G68" s="7" t="s">
        <v>412</v>
      </c>
      <c r="H68" s="7" t="s">
        <v>30</v>
      </c>
      <c r="I68" s="7" t="s">
        <v>382</v>
      </c>
      <c r="J68" s="7" t="s">
        <v>107</v>
      </c>
      <c r="K68" s="7" t="s">
        <v>413</v>
      </c>
      <c r="L68" s="7" t="s">
        <v>414</v>
      </c>
      <c r="M68" s="8" t="n">
        <v>5800</v>
      </c>
      <c r="N68" s="9" t="n">
        <v>38569</v>
      </c>
      <c r="O68" s="8" t="n">
        <v>2005</v>
      </c>
      <c r="P68" s="8" t="s">
        <v>35</v>
      </c>
      <c r="Q68" s="7"/>
      <c r="R68" s="7"/>
      <c r="S68" s="7"/>
      <c r="T68" s="10" t="s">
        <v>36</v>
      </c>
      <c r="U68" s="7"/>
      <c r="V68" s="7" t="s">
        <v>38</v>
      </c>
      <c r="W68" s="7" t="s">
        <v>415</v>
      </c>
      <c r="X68" s="11" t="s">
        <v>426</v>
      </c>
      <c r="Y68" s="7"/>
    </row>
    <row r="69" customFormat="false" ht="15.75" hidden="false" customHeight="false" outlineLevel="0" collapsed="false">
      <c r="A69" s="7" t="s">
        <v>25</v>
      </c>
      <c r="B69" s="7" t="s">
        <v>26</v>
      </c>
      <c r="C69" s="7" t="s">
        <v>27</v>
      </c>
      <c r="D69" s="7" t="s">
        <v>28</v>
      </c>
      <c r="E69" s="7" t="n">
        <v>1</v>
      </c>
      <c r="F69" s="7"/>
      <c r="G69" s="7" t="s">
        <v>427</v>
      </c>
      <c r="H69" s="7" t="s">
        <v>30</v>
      </c>
      <c r="I69" s="7" t="s">
        <v>428</v>
      </c>
      <c r="J69" s="7" t="s">
        <v>429</v>
      </c>
      <c r="K69" s="7" t="s">
        <v>430</v>
      </c>
      <c r="L69" s="7" t="s">
        <v>431</v>
      </c>
      <c r="M69" s="8" t="n">
        <v>1</v>
      </c>
      <c r="N69" s="9" t="n">
        <v>38027</v>
      </c>
      <c r="O69" s="8" t="n">
        <v>2004</v>
      </c>
      <c r="P69" s="8" t="s">
        <v>243</v>
      </c>
      <c r="Q69" s="23" t="s">
        <v>432</v>
      </c>
      <c r="R69" s="7"/>
      <c r="S69" s="7" t="s">
        <v>433</v>
      </c>
      <c r="T69" s="10" t="s">
        <v>434</v>
      </c>
      <c r="U69" s="7"/>
      <c r="V69" s="7" t="s">
        <v>248</v>
      </c>
      <c r="W69" s="7" t="s">
        <v>435</v>
      </c>
      <c r="X69" s="7"/>
      <c r="Y69" s="7"/>
    </row>
    <row r="70" customFormat="false" ht="15.75" hidden="false" customHeight="false" outlineLevel="0" collapsed="false">
      <c r="A70" s="7" t="s">
        <v>25</v>
      </c>
      <c r="B70" s="7" t="s">
        <v>26</v>
      </c>
      <c r="C70" s="7" t="s">
        <v>27</v>
      </c>
      <c r="D70" s="7" t="s">
        <v>28</v>
      </c>
      <c r="E70" s="7" t="n">
        <v>1</v>
      </c>
      <c r="F70" s="7"/>
      <c r="G70" s="7" t="s">
        <v>436</v>
      </c>
      <c r="H70" s="7" t="s">
        <v>30</v>
      </c>
      <c r="I70" s="7" t="s">
        <v>437</v>
      </c>
      <c r="J70" s="7" t="s">
        <v>438</v>
      </c>
      <c r="K70" s="7" t="s">
        <v>439</v>
      </c>
      <c r="L70" s="7" t="s">
        <v>440</v>
      </c>
      <c r="M70" s="8" t="n">
        <v>2000</v>
      </c>
      <c r="N70" s="9" t="n">
        <v>34859</v>
      </c>
      <c r="O70" s="8" t="n">
        <v>1995</v>
      </c>
      <c r="P70" s="8" t="s">
        <v>243</v>
      </c>
      <c r="Q70" s="7"/>
      <c r="R70" s="7"/>
      <c r="S70" s="7" t="s">
        <v>441</v>
      </c>
      <c r="T70" s="10" t="s">
        <v>442</v>
      </c>
      <c r="U70" s="7" t="s">
        <v>45</v>
      </c>
      <c r="V70" s="7" t="s">
        <v>443</v>
      </c>
      <c r="W70" s="7" t="s">
        <v>444</v>
      </c>
      <c r="X70" s="7"/>
      <c r="Y70" s="7"/>
    </row>
    <row r="71" customFormat="false" ht="15.75" hidden="false" customHeight="false" outlineLevel="0" collapsed="false">
      <c r="A71" s="7" t="s">
        <v>25</v>
      </c>
      <c r="B71" s="7" t="s">
        <v>26</v>
      </c>
      <c r="C71" s="7" t="s">
        <v>27</v>
      </c>
      <c r="D71" s="7" t="s">
        <v>28</v>
      </c>
      <c r="E71" s="7" t="n">
        <v>1</v>
      </c>
      <c r="F71" s="7"/>
      <c r="G71" s="7" t="s">
        <v>445</v>
      </c>
      <c r="H71" s="7" t="s">
        <v>30</v>
      </c>
      <c r="I71" s="7" t="s">
        <v>437</v>
      </c>
      <c r="J71" s="7" t="s">
        <v>446</v>
      </c>
      <c r="K71" s="7" t="s">
        <v>447</v>
      </c>
      <c r="L71" s="7" t="s">
        <v>448</v>
      </c>
      <c r="M71" s="8" t="n">
        <v>2000</v>
      </c>
      <c r="N71" s="9" t="n">
        <v>36751</v>
      </c>
      <c r="O71" s="8" t="n">
        <v>2000</v>
      </c>
      <c r="P71" s="8" t="s">
        <v>243</v>
      </c>
      <c r="Q71" s="7"/>
      <c r="R71" s="7"/>
      <c r="S71" s="7" t="s">
        <v>449</v>
      </c>
      <c r="T71" s="10" t="s">
        <v>442</v>
      </c>
      <c r="U71" s="7" t="s">
        <v>45</v>
      </c>
      <c r="V71" s="7" t="s">
        <v>443</v>
      </c>
      <c r="W71" s="7" t="s">
        <v>450</v>
      </c>
      <c r="X71" s="7"/>
      <c r="Y71" s="7"/>
    </row>
    <row r="72" s="27" customFormat="true" ht="15.75" hidden="false" customHeight="false" outlineLevel="0" collapsed="false">
      <c r="A72" s="24" t="s">
        <v>25</v>
      </c>
      <c r="B72" s="24" t="s">
        <v>26</v>
      </c>
      <c r="C72" s="24" t="s">
        <v>27</v>
      </c>
      <c r="D72" s="24" t="s">
        <v>28</v>
      </c>
      <c r="E72" s="24" t="n">
        <v>1</v>
      </c>
      <c r="F72" s="24"/>
      <c r="G72" s="24" t="s">
        <v>451</v>
      </c>
      <c r="H72" s="24" t="s">
        <v>30</v>
      </c>
      <c r="I72" s="24" t="s">
        <v>437</v>
      </c>
      <c r="J72" s="24" t="s">
        <v>452</v>
      </c>
      <c r="K72" s="24" t="s">
        <v>453</v>
      </c>
      <c r="L72" s="24" t="s">
        <v>454</v>
      </c>
      <c r="M72" s="25" t="n">
        <v>200</v>
      </c>
      <c r="N72" s="26" t="n">
        <v>37427</v>
      </c>
      <c r="O72" s="25" t="n">
        <v>2002</v>
      </c>
      <c r="P72" s="8" t="s">
        <v>243</v>
      </c>
      <c r="Q72" s="24"/>
      <c r="R72" s="24"/>
      <c r="S72" s="24" t="s">
        <v>455</v>
      </c>
      <c r="T72" s="10" t="s">
        <v>442</v>
      </c>
      <c r="U72" s="24" t="s">
        <v>45</v>
      </c>
      <c r="V72" s="24" t="s">
        <v>443</v>
      </c>
      <c r="W72" s="24" t="s">
        <v>456</v>
      </c>
      <c r="X72" s="24"/>
      <c r="Y72" s="24"/>
    </row>
    <row r="73" customFormat="false" ht="15.75" hidden="false" customHeight="false" outlineLevel="0" collapsed="false">
      <c r="A73" s="7" t="s">
        <v>25</v>
      </c>
      <c r="B73" s="7" t="s">
        <v>26</v>
      </c>
      <c r="C73" s="7" t="s">
        <v>27</v>
      </c>
      <c r="D73" s="7" t="s">
        <v>28</v>
      </c>
      <c r="E73" s="7" t="n">
        <v>1</v>
      </c>
      <c r="F73" s="7"/>
      <c r="G73" s="7" t="s">
        <v>457</v>
      </c>
      <c r="H73" s="7" t="s">
        <v>30</v>
      </c>
      <c r="I73" s="7" t="s">
        <v>437</v>
      </c>
      <c r="J73" s="7" t="s">
        <v>458</v>
      </c>
      <c r="K73" s="7" t="s">
        <v>459</v>
      </c>
      <c r="L73" s="7" t="s">
        <v>460</v>
      </c>
      <c r="M73" s="8" t="n">
        <v>350</v>
      </c>
      <c r="N73" s="9" t="n">
        <v>37374</v>
      </c>
      <c r="O73" s="8" t="n">
        <v>2002</v>
      </c>
      <c r="P73" s="8" t="s">
        <v>243</v>
      </c>
      <c r="Q73" s="7"/>
      <c r="R73" s="7"/>
      <c r="S73" s="7" t="s">
        <v>461</v>
      </c>
      <c r="T73" s="10" t="s">
        <v>442</v>
      </c>
      <c r="U73" s="7" t="s">
        <v>45</v>
      </c>
      <c r="V73" s="7" t="s">
        <v>443</v>
      </c>
      <c r="W73" s="7" t="s">
        <v>450</v>
      </c>
      <c r="X73" s="7"/>
      <c r="Y73" s="7"/>
    </row>
    <row r="74" customFormat="false" ht="15.75" hidden="false" customHeight="false" outlineLevel="0" collapsed="false">
      <c r="A74" s="7" t="s">
        <v>25</v>
      </c>
      <c r="B74" s="7" t="s">
        <v>26</v>
      </c>
      <c r="C74" s="7" t="s">
        <v>27</v>
      </c>
      <c r="D74" s="7" t="s">
        <v>28</v>
      </c>
      <c r="E74" s="7" t="n">
        <v>1</v>
      </c>
      <c r="F74" s="7"/>
      <c r="G74" s="7" t="s">
        <v>462</v>
      </c>
      <c r="H74" s="7" t="s">
        <v>30</v>
      </c>
      <c r="I74" s="7" t="s">
        <v>437</v>
      </c>
      <c r="J74" s="7" t="s">
        <v>463</v>
      </c>
      <c r="K74" s="7" t="s">
        <v>464</v>
      </c>
      <c r="L74" s="7" t="s">
        <v>465</v>
      </c>
      <c r="M74" s="8" t="n">
        <v>3000</v>
      </c>
      <c r="N74" s="9" t="n">
        <v>39159</v>
      </c>
      <c r="O74" s="8" t="n">
        <v>2007</v>
      </c>
      <c r="P74" s="8" t="s">
        <v>243</v>
      </c>
      <c r="Q74" s="7"/>
      <c r="R74" s="7"/>
      <c r="S74" s="7" t="s">
        <v>466</v>
      </c>
      <c r="T74" s="10" t="s">
        <v>442</v>
      </c>
      <c r="U74" s="7" t="s">
        <v>467</v>
      </c>
      <c r="V74" s="7" t="s">
        <v>443</v>
      </c>
      <c r="W74" s="7" t="s">
        <v>444</v>
      </c>
      <c r="X74" s="7"/>
      <c r="Y74" s="7"/>
    </row>
    <row r="75" customFormat="false" ht="15.75" hidden="false" customHeight="false" outlineLevel="0" collapsed="false">
      <c r="A75" s="7" t="s">
        <v>25</v>
      </c>
      <c r="B75" s="7" t="s">
        <v>26</v>
      </c>
      <c r="C75" s="7" t="s">
        <v>27</v>
      </c>
      <c r="D75" s="7" t="s">
        <v>28</v>
      </c>
      <c r="E75" s="7" t="n">
        <v>1</v>
      </c>
      <c r="F75" s="7"/>
      <c r="G75" s="7" t="s">
        <v>468</v>
      </c>
      <c r="H75" s="7" t="s">
        <v>30</v>
      </c>
      <c r="I75" s="7" t="s">
        <v>437</v>
      </c>
      <c r="J75" s="7" t="s">
        <v>469</v>
      </c>
      <c r="K75" s="7" t="s">
        <v>470</v>
      </c>
      <c r="L75" s="7" t="s">
        <v>471</v>
      </c>
      <c r="M75" s="8" t="n">
        <v>1700</v>
      </c>
      <c r="N75" s="9" t="n">
        <v>38177</v>
      </c>
      <c r="O75" s="8" t="n">
        <v>2004</v>
      </c>
      <c r="P75" s="8" t="s">
        <v>243</v>
      </c>
      <c r="Q75" s="7"/>
      <c r="R75" s="7"/>
      <c r="S75" s="7" t="s">
        <v>472</v>
      </c>
      <c r="T75" s="10" t="s">
        <v>442</v>
      </c>
      <c r="U75" s="7" t="s">
        <v>45</v>
      </c>
      <c r="V75" s="7" t="s">
        <v>443</v>
      </c>
      <c r="W75" s="7" t="s">
        <v>473</v>
      </c>
      <c r="X75" s="7"/>
      <c r="Y75" s="7"/>
    </row>
    <row r="76" customFormat="false" ht="15.75" hidden="false" customHeight="false" outlineLevel="0" collapsed="false">
      <c r="A76" s="7" t="s">
        <v>25</v>
      </c>
      <c r="B76" s="7" t="s">
        <v>26</v>
      </c>
      <c r="C76" s="7" t="s">
        <v>27</v>
      </c>
      <c r="D76" s="7" t="s">
        <v>28</v>
      </c>
      <c r="E76" s="7" t="n">
        <v>1</v>
      </c>
      <c r="F76" s="7"/>
      <c r="G76" s="7" t="s">
        <v>474</v>
      </c>
      <c r="H76" s="7" t="s">
        <v>30</v>
      </c>
      <c r="I76" s="7" t="s">
        <v>437</v>
      </c>
      <c r="J76" s="7" t="s">
        <v>475</v>
      </c>
      <c r="K76" s="7" t="s">
        <v>476</v>
      </c>
      <c r="L76" s="7" t="s">
        <v>477</v>
      </c>
      <c r="M76" s="8" t="n">
        <v>2000</v>
      </c>
      <c r="N76" s="9" t="n">
        <v>35717</v>
      </c>
      <c r="O76" s="8" t="n">
        <v>1997</v>
      </c>
      <c r="P76" s="8" t="s">
        <v>243</v>
      </c>
      <c r="Q76" s="7"/>
      <c r="R76" s="7"/>
      <c r="S76" s="7" t="s">
        <v>478</v>
      </c>
      <c r="T76" s="10" t="s">
        <v>479</v>
      </c>
      <c r="U76" s="7" t="s">
        <v>45</v>
      </c>
      <c r="V76" s="7" t="s">
        <v>443</v>
      </c>
      <c r="W76" s="7" t="s">
        <v>480</v>
      </c>
      <c r="X76" s="7"/>
      <c r="Y76" s="7"/>
    </row>
    <row r="77" customFormat="false" ht="15.75" hidden="false" customHeight="false" outlineLevel="0" collapsed="false">
      <c r="A77" s="7" t="s">
        <v>25</v>
      </c>
      <c r="B77" s="7" t="s">
        <v>26</v>
      </c>
      <c r="C77" s="7" t="s">
        <v>27</v>
      </c>
      <c r="D77" s="7" t="s">
        <v>28</v>
      </c>
      <c r="E77" s="7" t="n">
        <v>1</v>
      </c>
      <c r="F77" s="7"/>
      <c r="G77" s="7" t="s">
        <v>474</v>
      </c>
      <c r="H77" s="7" t="s">
        <v>30</v>
      </c>
      <c r="I77" s="7" t="s">
        <v>437</v>
      </c>
      <c r="J77" s="7" t="s">
        <v>475</v>
      </c>
      <c r="K77" s="7" t="s">
        <v>476</v>
      </c>
      <c r="L77" s="7" t="s">
        <v>477</v>
      </c>
      <c r="M77" s="8" t="n">
        <v>2000</v>
      </c>
      <c r="N77" s="9" t="n">
        <v>35357</v>
      </c>
      <c r="O77" s="8" t="n">
        <v>1996</v>
      </c>
      <c r="P77" s="8" t="s">
        <v>243</v>
      </c>
      <c r="Q77" s="7"/>
      <c r="R77" s="7"/>
      <c r="S77" s="7" t="s">
        <v>481</v>
      </c>
      <c r="T77" s="10" t="s">
        <v>442</v>
      </c>
      <c r="U77" s="7" t="s">
        <v>45</v>
      </c>
      <c r="V77" s="7" t="s">
        <v>38</v>
      </c>
      <c r="W77" s="7" t="s">
        <v>480</v>
      </c>
      <c r="X77" s="7"/>
      <c r="Y77" s="7"/>
    </row>
    <row r="78" customFormat="false" ht="15.75" hidden="false" customHeight="false" outlineLevel="0" collapsed="false">
      <c r="A78" s="7" t="s">
        <v>25</v>
      </c>
      <c r="B78" s="7" t="s">
        <v>26</v>
      </c>
      <c r="C78" s="7" t="s">
        <v>27</v>
      </c>
      <c r="D78" s="7" t="s">
        <v>28</v>
      </c>
      <c r="E78" s="7" t="n">
        <v>1</v>
      </c>
      <c r="F78" s="7"/>
      <c r="G78" s="7" t="s">
        <v>482</v>
      </c>
      <c r="H78" s="7" t="s">
        <v>30</v>
      </c>
      <c r="I78" s="7" t="s">
        <v>437</v>
      </c>
      <c r="J78" s="7" t="s">
        <v>469</v>
      </c>
      <c r="K78" s="7" t="s">
        <v>483</v>
      </c>
      <c r="L78" s="7" t="s">
        <v>484</v>
      </c>
      <c r="M78" s="8" t="n">
        <v>5000</v>
      </c>
      <c r="N78" s="9" t="n">
        <v>39245</v>
      </c>
      <c r="O78" s="8" t="n">
        <v>2007</v>
      </c>
      <c r="P78" s="8" t="s">
        <v>243</v>
      </c>
      <c r="Q78" s="7"/>
      <c r="R78" s="7"/>
      <c r="S78" s="7" t="s">
        <v>485</v>
      </c>
      <c r="T78" s="10" t="s">
        <v>442</v>
      </c>
      <c r="U78" s="7" t="s">
        <v>45</v>
      </c>
      <c r="V78" s="7" t="s">
        <v>38</v>
      </c>
      <c r="W78" s="7" t="s">
        <v>486</v>
      </c>
      <c r="X78" s="7"/>
      <c r="Y78" s="7"/>
    </row>
    <row r="79" customFormat="false" ht="15.75" hidden="false" customHeight="false" outlineLevel="0" collapsed="false">
      <c r="A79" s="7" t="s">
        <v>25</v>
      </c>
      <c r="B79" s="7" t="s">
        <v>26</v>
      </c>
      <c r="C79" s="7" t="s">
        <v>27</v>
      </c>
      <c r="D79" s="7" t="s">
        <v>28</v>
      </c>
      <c r="E79" s="7" t="n">
        <v>2</v>
      </c>
      <c r="F79" s="7"/>
      <c r="G79" s="7" t="s">
        <v>445</v>
      </c>
      <c r="H79" s="7" t="s">
        <v>30</v>
      </c>
      <c r="I79" s="7" t="s">
        <v>437</v>
      </c>
      <c r="J79" s="7" t="s">
        <v>446</v>
      </c>
      <c r="K79" s="7" t="s">
        <v>447</v>
      </c>
      <c r="L79" s="7" t="s">
        <v>448</v>
      </c>
      <c r="M79" s="8" t="n">
        <v>2000</v>
      </c>
      <c r="N79" s="9" t="n">
        <v>36750</v>
      </c>
      <c r="O79" s="8" t="n">
        <v>2000</v>
      </c>
      <c r="P79" s="8" t="s">
        <v>243</v>
      </c>
      <c r="Q79" s="7"/>
      <c r="R79" s="7"/>
      <c r="S79" s="7" t="s">
        <v>487</v>
      </c>
      <c r="T79" s="10" t="s">
        <v>442</v>
      </c>
      <c r="U79" s="7" t="s">
        <v>45</v>
      </c>
      <c r="V79" s="7" t="s">
        <v>38</v>
      </c>
      <c r="W79" s="7" t="s">
        <v>442</v>
      </c>
      <c r="X79" s="7"/>
      <c r="Y79" s="7"/>
    </row>
    <row r="80" customFormat="false" ht="15.75" hidden="false" customHeight="false" outlineLevel="0" collapsed="false">
      <c r="A80" s="7" t="s">
        <v>25</v>
      </c>
      <c r="B80" s="7" t="s">
        <v>26</v>
      </c>
      <c r="C80" s="7" t="s">
        <v>27</v>
      </c>
      <c r="D80" s="7" t="s">
        <v>28</v>
      </c>
      <c r="E80" s="7" t="n">
        <v>1</v>
      </c>
      <c r="F80" s="7"/>
      <c r="G80" s="7" t="s">
        <v>488</v>
      </c>
      <c r="H80" s="7" t="s">
        <v>30</v>
      </c>
      <c r="I80" s="7" t="s">
        <v>437</v>
      </c>
      <c r="J80" s="7" t="s">
        <v>489</v>
      </c>
      <c r="K80" s="7" t="s">
        <v>490</v>
      </c>
      <c r="L80" s="7" t="s">
        <v>491</v>
      </c>
      <c r="M80" s="8" t="n">
        <v>1500</v>
      </c>
      <c r="N80" s="9" t="n">
        <v>35363</v>
      </c>
      <c r="O80" s="8" t="n">
        <v>1996</v>
      </c>
      <c r="P80" s="8" t="s">
        <v>243</v>
      </c>
      <c r="Q80" s="7"/>
      <c r="R80" s="7"/>
      <c r="S80" s="7" t="s">
        <v>492</v>
      </c>
      <c r="T80" s="10" t="s">
        <v>442</v>
      </c>
      <c r="U80" s="7" t="s">
        <v>45</v>
      </c>
      <c r="V80" s="7" t="s">
        <v>38</v>
      </c>
      <c r="W80" s="7" t="s">
        <v>493</v>
      </c>
      <c r="X80" s="7"/>
      <c r="Y80" s="7"/>
    </row>
    <row r="81" customFormat="false" ht="15.75" hidden="false" customHeight="false" outlineLevel="0" collapsed="false">
      <c r="A81" s="7" t="s">
        <v>25</v>
      </c>
      <c r="B81" s="7" t="s">
        <v>26</v>
      </c>
      <c r="C81" s="7" t="s">
        <v>27</v>
      </c>
      <c r="D81" s="7" t="s">
        <v>28</v>
      </c>
      <c r="E81" s="7" t="n">
        <v>1</v>
      </c>
      <c r="F81" s="7"/>
      <c r="G81" s="7" t="s">
        <v>494</v>
      </c>
      <c r="H81" s="7" t="s">
        <v>30</v>
      </c>
      <c r="I81" s="7" t="s">
        <v>437</v>
      </c>
      <c r="J81" s="7" t="s">
        <v>438</v>
      </c>
      <c r="K81" s="7" t="s">
        <v>439</v>
      </c>
      <c r="L81" s="7" t="s">
        <v>440</v>
      </c>
      <c r="M81" s="8" t="n">
        <v>2000</v>
      </c>
      <c r="N81" s="21" t="n">
        <v>34820</v>
      </c>
      <c r="O81" s="8" t="n">
        <v>1995</v>
      </c>
      <c r="P81" s="8" t="s">
        <v>243</v>
      </c>
      <c r="Q81" s="7"/>
      <c r="R81" s="7"/>
      <c r="S81" s="7" t="s">
        <v>495</v>
      </c>
      <c r="T81" s="10" t="s">
        <v>442</v>
      </c>
      <c r="U81" s="7" t="s">
        <v>45</v>
      </c>
      <c r="V81" s="7" t="s">
        <v>38</v>
      </c>
      <c r="W81" s="7" t="s">
        <v>496</v>
      </c>
      <c r="X81" s="7"/>
      <c r="Y81" s="7"/>
    </row>
    <row r="82" customFormat="false" ht="15.75" hidden="false" customHeight="false" outlineLevel="0" collapsed="false">
      <c r="A82" s="7" t="s">
        <v>25</v>
      </c>
      <c r="B82" s="7" t="s">
        <v>26</v>
      </c>
      <c r="C82" s="7" t="s">
        <v>27</v>
      </c>
      <c r="D82" s="7" t="s">
        <v>28</v>
      </c>
      <c r="E82" s="7" t="n">
        <v>2</v>
      </c>
      <c r="F82" s="7"/>
      <c r="G82" s="7" t="s">
        <v>497</v>
      </c>
      <c r="H82" s="7" t="s">
        <v>30</v>
      </c>
      <c r="I82" s="7" t="s">
        <v>437</v>
      </c>
      <c r="J82" s="7" t="s">
        <v>498</v>
      </c>
      <c r="K82" s="7" t="s">
        <v>499</v>
      </c>
      <c r="L82" s="7" t="n">
        <v>-82566</v>
      </c>
      <c r="M82" s="8" t="n">
        <v>500</v>
      </c>
      <c r="N82" s="21" t="n">
        <v>34851</v>
      </c>
      <c r="O82" s="8" t="n">
        <v>1995</v>
      </c>
      <c r="P82" s="8" t="s">
        <v>243</v>
      </c>
      <c r="Q82" s="7"/>
      <c r="R82" s="7"/>
      <c r="S82" s="7" t="s">
        <v>500</v>
      </c>
      <c r="T82" s="10" t="s">
        <v>442</v>
      </c>
      <c r="U82" s="7" t="s">
        <v>45</v>
      </c>
      <c r="V82" s="7" t="s">
        <v>38</v>
      </c>
      <c r="W82" s="7" t="s">
        <v>501</v>
      </c>
      <c r="X82" s="7"/>
      <c r="Y82" s="7"/>
    </row>
    <row r="83" customFormat="false" ht="15.75" hidden="false" customHeight="false" outlineLevel="0" collapsed="false">
      <c r="A83" s="7" t="s">
        <v>25</v>
      </c>
      <c r="B83" s="7" t="s">
        <v>26</v>
      </c>
      <c r="C83" s="7" t="s">
        <v>27</v>
      </c>
      <c r="D83" s="7" t="s">
        <v>28</v>
      </c>
      <c r="E83" s="7" t="n">
        <v>1</v>
      </c>
      <c r="F83" s="7"/>
      <c r="G83" s="7" t="s">
        <v>475</v>
      </c>
      <c r="H83" s="7" t="s">
        <v>30</v>
      </c>
      <c r="I83" s="7" t="s">
        <v>437</v>
      </c>
      <c r="J83" s="7" t="s">
        <v>475</v>
      </c>
      <c r="K83" s="7" t="s">
        <v>502</v>
      </c>
      <c r="L83" s="7" t="s">
        <v>503</v>
      </c>
      <c r="M83" s="8" t="s">
        <v>504</v>
      </c>
      <c r="N83" s="9" t="n">
        <v>41146</v>
      </c>
      <c r="O83" s="8" t="n">
        <v>2012</v>
      </c>
      <c r="P83" s="8" t="s">
        <v>35</v>
      </c>
      <c r="Q83" s="7"/>
      <c r="R83" s="7"/>
      <c r="S83" s="7"/>
      <c r="T83" s="10" t="s">
        <v>36</v>
      </c>
      <c r="U83" s="7" t="s">
        <v>45</v>
      </c>
      <c r="V83" s="7" t="s">
        <v>38</v>
      </c>
      <c r="W83" s="7" t="s">
        <v>505</v>
      </c>
      <c r="X83" s="11" t="s">
        <v>506</v>
      </c>
      <c r="Y83" s="7"/>
    </row>
    <row r="84" customFormat="false" ht="15.75" hidden="false" customHeight="false" outlineLevel="0" collapsed="false">
      <c r="A84" s="7" t="s">
        <v>25</v>
      </c>
      <c r="B84" s="7" t="s">
        <v>26</v>
      </c>
      <c r="C84" s="7" t="s">
        <v>27</v>
      </c>
      <c r="D84" s="7" t="s">
        <v>28</v>
      </c>
      <c r="E84" s="7" t="n">
        <v>1</v>
      </c>
      <c r="F84" s="7"/>
      <c r="G84" s="7" t="s">
        <v>507</v>
      </c>
      <c r="H84" s="7" t="s">
        <v>30</v>
      </c>
      <c r="I84" s="7" t="s">
        <v>508</v>
      </c>
      <c r="J84" s="7" t="s">
        <v>509</v>
      </c>
      <c r="K84" s="7" t="s">
        <v>510</v>
      </c>
      <c r="L84" s="7" t="s">
        <v>511</v>
      </c>
      <c r="M84" s="8" t="s">
        <v>512</v>
      </c>
      <c r="N84" s="9" t="n">
        <v>41407</v>
      </c>
      <c r="O84" s="8" t="n">
        <v>2013</v>
      </c>
      <c r="P84" s="8" t="s">
        <v>35</v>
      </c>
      <c r="Q84" s="7"/>
      <c r="R84" s="7"/>
      <c r="S84" s="7"/>
      <c r="T84" s="10" t="s">
        <v>36</v>
      </c>
      <c r="U84" s="7" t="s">
        <v>513</v>
      </c>
      <c r="V84" s="7" t="s">
        <v>38</v>
      </c>
      <c r="W84" s="7" t="s">
        <v>514</v>
      </c>
      <c r="X84" s="11" t="s">
        <v>515</v>
      </c>
      <c r="Y84" s="7"/>
    </row>
    <row r="85" s="17" customFormat="true" ht="15.75" hidden="false" customHeight="false" outlineLevel="0" collapsed="false">
      <c r="A85" s="12" t="s">
        <v>25</v>
      </c>
      <c r="B85" s="12" t="s">
        <v>26</v>
      </c>
      <c r="C85" s="12" t="s">
        <v>27</v>
      </c>
      <c r="D85" s="12" t="s">
        <v>28</v>
      </c>
      <c r="E85" s="12" t="n">
        <v>1</v>
      </c>
      <c r="F85" s="12"/>
      <c r="G85" s="13" t="s">
        <v>516</v>
      </c>
      <c r="H85" s="12" t="s">
        <v>30</v>
      </c>
      <c r="I85" s="12" t="s">
        <v>508</v>
      </c>
      <c r="J85" s="12" t="s">
        <v>517</v>
      </c>
      <c r="K85" s="12" t="n">
        <v>35.019281</v>
      </c>
      <c r="L85" s="12" t="n">
        <v>-97.207777</v>
      </c>
      <c r="M85" s="14" t="n">
        <v>6000</v>
      </c>
      <c r="N85" s="15" t="n">
        <v>39215</v>
      </c>
      <c r="O85" s="14" t="n">
        <v>2007</v>
      </c>
      <c r="P85" s="8" t="s">
        <v>35</v>
      </c>
      <c r="Q85" s="12"/>
      <c r="R85" s="12"/>
      <c r="S85" s="12"/>
      <c r="T85" s="12" t="s">
        <v>36</v>
      </c>
      <c r="U85" s="12" t="s">
        <v>45</v>
      </c>
      <c r="V85" s="12" t="s">
        <v>38</v>
      </c>
      <c r="W85" s="12" t="s">
        <v>518</v>
      </c>
      <c r="X85" s="16" t="s">
        <v>519</v>
      </c>
      <c r="Y85" s="12"/>
    </row>
    <row r="86" customFormat="false" ht="15.75" hidden="false" customHeight="false" outlineLevel="0" collapsed="false">
      <c r="A86" s="7" t="s">
        <v>25</v>
      </c>
      <c r="B86" s="7" t="s">
        <v>26</v>
      </c>
      <c r="C86" s="7" t="s">
        <v>27</v>
      </c>
      <c r="D86" s="7" t="s">
        <v>28</v>
      </c>
      <c r="E86" s="7" t="n">
        <v>1</v>
      </c>
      <c r="F86" s="7"/>
      <c r="G86" s="7" t="s">
        <v>520</v>
      </c>
      <c r="H86" s="7" t="s">
        <v>30</v>
      </c>
      <c r="I86" s="7" t="s">
        <v>521</v>
      </c>
      <c r="J86" s="7" t="s">
        <v>107</v>
      </c>
      <c r="K86" s="7" t="s">
        <v>522</v>
      </c>
      <c r="L86" s="7" t="s">
        <v>523</v>
      </c>
      <c r="M86" s="8" t="s">
        <v>524</v>
      </c>
      <c r="N86" s="9" t="n">
        <v>40766</v>
      </c>
      <c r="O86" s="8" t="n">
        <v>2011</v>
      </c>
      <c r="P86" s="8" t="s">
        <v>35</v>
      </c>
      <c r="Q86" s="7"/>
      <c r="R86" s="7"/>
      <c r="S86" s="7"/>
      <c r="T86" s="10" t="s">
        <v>36</v>
      </c>
      <c r="U86" s="7" t="s">
        <v>525</v>
      </c>
      <c r="V86" s="7" t="s">
        <v>38</v>
      </c>
      <c r="W86" s="7" t="s">
        <v>526</v>
      </c>
      <c r="X86" s="11" t="s">
        <v>527</v>
      </c>
      <c r="Y86" s="7"/>
    </row>
    <row r="87" customFormat="false" ht="15.75" hidden="false" customHeight="false" outlineLevel="0" collapsed="false">
      <c r="A87" s="7" t="s">
        <v>25</v>
      </c>
      <c r="B87" s="7" t="s">
        <v>26</v>
      </c>
      <c r="C87" s="7" t="s">
        <v>27</v>
      </c>
      <c r="D87" s="7" t="s">
        <v>28</v>
      </c>
      <c r="E87" s="7" t="n">
        <v>1</v>
      </c>
      <c r="F87" s="7"/>
      <c r="G87" s="7" t="s">
        <v>528</v>
      </c>
      <c r="H87" s="7" t="s">
        <v>30</v>
      </c>
      <c r="I87" s="7" t="s">
        <v>521</v>
      </c>
      <c r="J87" s="7" t="s">
        <v>529</v>
      </c>
      <c r="K87" s="7" t="s">
        <v>530</v>
      </c>
      <c r="L87" s="7" t="s">
        <v>531</v>
      </c>
      <c r="M87" s="8" t="n">
        <v>3994</v>
      </c>
      <c r="N87" s="7" t="s">
        <v>532</v>
      </c>
      <c r="O87" s="8" t="n">
        <v>2012</v>
      </c>
      <c r="P87" s="8" t="s">
        <v>35</v>
      </c>
      <c r="Q87" s="7" t="s">
        <v>114</v>
      </c>
      <c r="R87" s="7"/>
      <c r="S87" s="7" t="n">
        <v>125780</v>
      </c>
      <c r="T87" s="10" t="s">
        <v>114</v>
      </c>
      <c r="U87" s="7"/>
      <c r="V87" s="7" t="s">
        <v>533</v>
      </c>
      <c r="W87" s="7" t="s">
        <v>534</v>
      </c>
      <c r="X87" s="7" t="s">
        <v>535</v>
      </c>
      <c r="Y87" s="7"/>
    </row>
    <row r="88" customFormat="false" ht="15.75" hidden="false" customHeight="false" outlineLevel="0" collapsed="false">
      <c r="A88" s="7" t="s">
        <v>25</v>
      </c>
      <c r="B88" s="7" t="s">
        <v>26</v>
      </c>
      <c r="C88" s="7" t="s">
        <v>27</v>
      </c>
      <c r="D88" s="7" t="s">
        <v>28</v>
      </c>
      <c r="E88" s="7" t="n">
        <v>1</v>
      </c>
      <c r="F88" s="7"/>
      <c r="G88" s="7" t="s">
        <v>536</v>
      </c>
      <c r="H88" s="7" t="s">
        <v>30</v>
      </c>
      <c r="I88" s="7" t="s">
        <v>537</v>
      </c>
      <c r="J88" s="7" t="s">
        <v>475</v>
      </c>
      <c r="K88" s="7" t="s">
        <v>538</v>
      </c>
      <c r="L88" s="7" t="s">
        <v>539</v>
      </c>
      <c r="M88" s="8" t="n">
        <v>700</v>
      </c>
      <c r="N88" s="9" t="n">
        <v>38976</v>
      </c>
      <c r="O88" s="8" t="n">
        <v>2006</v>
      </c>
      <c r="P88" s="8" t="s">
        <v>35</v>
      </c>
      <c r="Q88" s="7"/>
      <c r="R88" s="7"/>
      <c r="S88" s="7"/>
      <c r="T88" s="10" t="s">
        <v>36</v>
      </c>
      <c r="U88" s="7" t="s">
        <v>45</v>
      </c>
      <c r="V88" s="7" t="s">
        <v>38</v>
      </c>
      <c r="W88" s="7" t="s">
        <v>540</v>
      </c>
      <c r="X88" s="11" t="s">
        <v>541</v>
      </c>
      <c r="Y88" s="7"/>
    </row>
    <row r="89" customFormat="false" ht="15.75" hidden="false" customHeight="false" outlineLevel="0" collapsed="false">
      <c r="A89" s="7" t="s">
        <v>25</v>
      </c>
      <c r="B89" s="7" t="s">
        <v>26</v>
      </c>
      <c r="C89" s="7" t="s">
        <v>27</v>
      </c>
      <c r="D89" s="7" t="s">
        <v>28</v>
      </c>
      <c r="E89" s="7" t="n">
        <v>1</v>
      </c>
      <c r="F89" s="7"/>
      <c r="G89" s="7" t="s">
        <v>536</v>
      </c>
      <c r="H89" s="7" t="s">
        <v>30</v>
      </c>
      <c r="I89" s="7" t="s">
        <v>537</v>
      </c>
      <c r="J89" s="7" t="s">
        <v>475</v>
      </c>
      <c r="K89" s="7" t="s">
        <v>538</v>
      </c>
      <c r="L89" s="7" t="s">
        <v>539</v>
      </c>
      <c r="M89" s="8" t="n">
        <v>700</v>
      </c>
      <c r="N89" s="9" t="n">
        <v>39211</v>
      </c>
      <c r="O89" s="8" t="n">
        <v>2007</v>
      </c>
      <c r="P89" s="8" t="s">
        <v>35</v>
      </c>
      <c r="Q89" s="7"/>
      <c r="R89" s="7"/>
      <c r="S89" s="7"/>
      <c r="T89" s="10" t="s">
        <v>36</v>
      </c>
      <c r="U89" s="7" t="s">
        <v>45</v>
      </c>
      <c r="V89" s="7" t="s">
        <v>38</v>
      </c>
      <c r="W89" s="7" t="s">
        <v>540</v>
      </c>
      <c r="X89" s="11" t="s">
        <v>542</v>
      </c>
      <c r="Y89" s="7"/>
    </row>
    <row r="90" customFormat="false" ht="15.75" hidden="false" customHeight="false" outlineLevel="0" collapsed="false">
      <c r="A90" s="7" t="s">
        <v>25</v>
      </c>
      <c r="B90" s="7" t="s">
        <v>26</v>
      </c>
      <c r="C90" s="7" t="s">
        <v>27</v>
      </c>
      <c r="D90" s="7" t="s">
        <v>28</v>
      </c>
      <c r="E90" s="7" t="n">
        <v>1</v>
      </c>
      <c r="F90" s="7"/>
      <c r="G90" s="7" t="s">
        <v>543</v>
      </c>
      <c r="H90" s="7" t="s">
        <v>30</v>
      </c>
      <c r="I90" s="7" t="s">
        <v>544</v>
      </c>
      <c r="J90" s="7" t="s">
        <v>545</v>
      </c>
      <c r="K90" s="7" t="s">
        <v>546</v>
      </c>
      <c r="L90" s="7" t="s">
        <v>547</v>
      </c>
      <c r="M90" s="8" t="n">
        <v>1900</v>
      </c>
      <c r="N90" s="9" t="n">
        <v>39278</v>
      </c>
      <c r="O90" s="8" t="n">
        <v>2007</v>
      </c>
      <c r="P90" s="8" t="s">
        <v>35</v>
      </c>
      <c r="Q90" s="7"/>
      <c r="R90" s="7"/>
      <c r="S90" s="7"/>
      <c r="T90" s="10" t="s">
        <v>36</v>
      </c>
      <c r="U90" s="7"/>
      <c r="V90" s="7" t="s">
        <v>38</v>
      </c>
      <c r="W90" s="7" t="s">
        <v>548</v>
      </c>
      <c r="X90" s="11" t="s">
        <v>549</v>
      </c>
      <c r="Y90" s="7"/>
    </row>
    <row r="91" customFormat="false" ht="15.75" hidden="false" customHeight="false" outlineLevel="0" collapsed="false">
      <c r="A91" s="7" t="s">
        <v>25</v>
      </c>
      <c r="B91" s="7" t="s">
        <v>26</v>
      </c>
      <c r="C91" s="7" t="s">
        <v>27</v>
      </c>
      <c r="D91" s="7" t="s">
        <v>28</v>
      </c>
      <c r="E91" s="7" t="n">
        <v>1</v>
      </c>
      <c r="F91" s="7"/>
      <c r="G91" s="7" t="s">
        <v>550</v>
      </c>
      <c r="H91" s="7" t="s">
        <v>30</v>
      </c>
      <c r="I91" s="7" t="s">
        <v>544</v>
      </c>
      <c r="J91" s="7" t="s">
        <v>551</v>
      </c>
      <c r="K91" s="7" t="s">
        <v>552</v>
      </c>
      <c r="L91" s="7" t="s">
        <v>553</v>
      </c>
      <c r="M91" s="8" t="s">
        <v>554</v>
      </c>
      <c r="N91" s="9" t="n">
        <v>39241</v>
      </c>
      <c r="O91" s="8" t="n">
        <v>2007</v>
      </c>
      <c r="P91" s="8" t="s">
        <v>35</v>
      </c>
      <c r="Q91" s="7"/>
      <c r="R91" s="7"/>
      <c r="S91" s="7"/>
      <c r="T91" s="10" t="s">
        <v>36</v>
      </c>
      <c r="U91" s="7" t="s">
        <v>555</v>
      </c>
      <c r="V91" s="7" t="s">
        <v>38</v>
      </c>
      <c r="W91" s="7" t="s">
        <v>556</v>
      </c>
      <c r="X91" s="11" t="s">
        <v>557</v>
      </c>
      <c r="Y91" s="7"/>
    </row>
    <row r="92" customFormat="false" ht="15.75" hidden="false" customHeight="false" outlineLevel="0" collapsed="false">
      <c r="A92" s="7" t="s">
        <v>25</v>
      </c>
      <c r="B92" s="7" t="s">
        <v>26</v>
      </c>
      <c r="C92" s="7" t="s">
        <v>27</v>
      </c>
      <c r="D92" s="7" t="s">
        <v>28</v>
      </c>
      <c r="E92" s="7" t="n">
        <v>1</v>
      </c>
      <c r="F92" s="7"/>
      <c r="G92" s="7" t="s">
        <v>558</v>
      </c>
      <c r="H92" s="7" t="s">
        <v>30</v>
      </c>
      <c r="I92" s="7" t="s">
        <v>559</v>
      </c>
      <c r="J92" s="7" t="s">
        <v>560</v>
      </c>
      <c r="K92" s="7" t="s">
        <v>561</v>
      </c>
      <c r="L92" s="7" t="s">
        <v>562</v>
      </c>
      <c r="M92" s="8" t="n">
        <v>2000</v>
      </c>
      <c r="N92" s="9" t="n">
        <v>41019</v>
      </c>
      <c r="O92" s="8" t="n">
        <v>2012</v>
      </c>
      <c r="P92" s="8" t="s">
        <v>35</v>
      </c>
      <c r="Q92" s="7"/>
      <c r="R92" s="7"/>
      <c r="S92" s="7"/>
      <c r="T92" s="10" t="s">
        <v>36</v>
      </c>
      <c r="U92" s="7" t="s">
        <v>563</v>
      </c>
      <c r="V92" s="7" t="s">
        <v>38</v>
      </c>
      <c r="W92" s="7" t="s">
        <v>564</v>
      </c>
      <c r="X92" s="11" t="s">
        <v>565</v>
      </c>
      <c r="Y92" s="7"/>
    </row>
    <row r="93" customFormat="false" ht="15.75" hidden="false" customHeight="false" outlineLevel="0" collapsed="false">
      <c r="A93" s="7" t="s">
        <v>25</v>
      </c>
      <c r="B93" s="7" t="s">
        <v>26</v>
      </c>
      <c r="C93" s="7" t="s">
        <v>27</v>
      </c>
      <c r="D93" s="7" t="s">
        <v>28</v>
      </c>
      <c r="E93" s="7" t="n">
        <v>1</v>
      </c>
      <c r="F93" s="7"/>
      <c r="G93" s="7" t="s">
        <v>566</v>
      </c>
      <c r="H93" s="7" t="s">
        <v>30</v>
      </c>
      <c r="I93" s="7" t="s">
        <v>559</v>
      </c>
      <c r="J93" s="7" t="s">
        <v>567</v>
      </c>
      <c r="K93" s="7" t="s">
        <v>568</v>
      </c>
      <c r="L93" s="7" t="s">
        <v>569</v>
      </c>
      <c r="M93" s="8" t="s">
        <v>570</v>
      </c>
      <c r="N93" s="9" t="n">
        <v>40671</v>
      </c>
      <c r="O93" s="8" t="n">
        <v>2011</v>
      </c>
      <c r="P93" s="8" t="s">
        <v>35</v>
      </c>
      <c r="Q93" s="7"/>
      <c r="R93" s="7"/>
      <c r="S93" s="7"/>
      <c r="T93" s="10" t="s">
        <v>36</v>
      </c>
      <c r="U93" s="7" t="s">
        <v>45</v>
      </c>
      <c r="V93" s="7" t="s">
        <v>38</v>
      </c>
      <c r="W93" s="7" t="s">
        <v>571</v>
      </c>
      <c r="X93" s="11" t="s">
        <v>572</v>
      </c>
      <c r="Y93" s="7"/>
    </row>
    <row r="94" customFormat="false" ht="15.75" hidden="false" customHeight="false" outlineLevel="0" collapsed="false">
      <c r="A94" s="7" t="s">
        <v>25</v>
      </c>
      <c r="B94" s="7" t="s">
        <v>26</v>
      </c>
      <c r="C94" s="7" t="s">
        <v>27</v>
      </c>
      <c r="D94" s="7" t="s">
        <v>28</v>
      </c>
      <c r="E94" s="7" t="n">
        <v>1</v>
      </c>
      <c r="F94" s="7"/>
      <c r="G94" s="7" t="s">
        <v>573</v>
      </c>
      <c r="H94" s="7" t="s">
        <v>30</v>
      </c>
      <c r="I94" s="7" t="s">
        <v>559</v>
      </c>
      <c r="J94" s="7" t="s">
        <v>574</v>
      </c>
      <c r="K94" s="7" t="s">
        <v>575</v>
      </c>
      <c r="L94" s="7" t="s">
        <v>576</v>
      </c>
      <c r="M94" s="8" t="s">
        <v>577</v>
      </c>
      <c r="N94" s="9" t="n">
        <v>40402</v>
      </c>
      <c r="O94" s="8" t="n">
        <v>2010</v>
      </c>
      <c r="P94" s="8" t="s">
        <v>35</v>
      </c>
      <c r="Q94" s="7"/>
      <c r="R94" s="7"/>
      <c r="S94" s="7"/>
      <c r="T94" s="10" t="s">
        <v>36</v>
      </c>
      <c r="U94" s="7"/>
      <c r="V94" s="7" t="s">
        <v>38</v>
      </c>
      <c r="W94" s="7" t="s">
        <v>578</v>
      </c>
      <c r="X94" s="11" t="s">
        <v>579</v>
      </c>
      <c r="Y94" s="7"/>
    </row>
    <row r="95" customFormat="false" ht="15.75" hidden="false" customHeight="false" outlineLevel="0" collapsed="false">
      <c r="A95" s="7" t="s">
        <v>25</v>
      </c>
      <c r="B95" s="7" t="s">
        <v>26</v>
      </c>
      <c r="C95" s="7" t="s">
        <v>27</v>
      </c>
      <c r="D95" s="7" t="s">
        <v>28</v>
      </c>
      <c r="E95" s="7" t="n">
        <v>1</v>
      </c>
      <c r="F95" s="7"/>
      <c r="G95" s="7" t="s">
        <v>580</v>
      </c>
      <c r="H95" s="7" t="s">
        <v>30</v>
      </c>
      <c r="I95" s="7" t="s">
        <v>581</v>
      </c>
      <c r="J95" s="7" t="s">
        <v>582</v>
      </c>
      <c r="K95" s="7" t="s">
        <v>583</v>
      </c>
      <c r="L95" s="7" t="s">
        <v>584</v>
      </c>
      <c r="M95" s="8" t="n">
        <v>200</v>
      </c>
      <c r="N95" s="9" t="n">
        <v>40758</v>
      </c>
      <c r="O95" s="8" t="n">
        <v>2011</v>
      </c>
      <c r="P95" s="8" t="s">
        <v>35</v>
      </c>
      <c r="Q95" s="7"/>
      <c r="R95" s="7"/>
      <c r="S95" s="7"/>
      <c r="T95" s="10" t="s">
        <v>36</v>
      </c>
      <c r="U95" s="7"/>
      <c r="V95" s="7" t="s">
        <v>38</v>
      </c>
      <c r="W95" s="7" t="s">
        <v>585</v>
      </c>
      <c r="X95" s="11" t="s">
        <v>586</v>
      </c>
      <c r="Y95" s="7"/>
    </row>
    <row r="96" s="17" customFormat="true" ht="15.75" hidden="false" customHeight="false" outlineLevel="0" collapsed="false">
      <c r="A96" s="12" t="s">
        <v>25</v>
      </c>
      <c r="B96" s="12" t="s">
        <v>26</v>
      </c>
      <c r="C96" s="12" t="s">
        <v>27</v>
      </c>
      <c r="D96" s="12" t="s">
        <v>28</v>
      </c>
      <c r="E96" s="12" t="n">
        <v>1</v>
      </c>
      <c r="F96" s="12"/>
      <c r="G96" s="12" t="s">
        <v>587</v>
      </c>
      <c r="H96" s="12" t="s">
        <v>30</v>
      </c>
      <c r="I96" s="12" t="s">
        <v>581</v>
      </c>
      <c r="J96" s="12" t="s">
        <v>588</v>
      </c>
      <c r="K96" s="12" t="n">
        <v>31.9766</v>
      </c>
      <c r="L96" s="12" t="n">
        <v>-95.87236</v>
      </c>
      <c r="M96" s="14" t="n">
        <v>200</v>
      </c>
      <c r="N96" s="15" t="n">
        <v>41767</v>
      </c>
      <c r="O96" s="14" t="n">
        <v>2014</v>
      </c>
      <c r="P96" s="8" t="s">
        <v>35</v>
      </c>
      <c r="Q96" s="12"/>
      <c r="R96" s="12"/>
      <c r="S96" s="12"/>
      <c r="T96" s="12" t="s">
        <v>114</v>
      </c>
      <c r="U96" s="12"/>
      <c r="V96" s="12" t="s">
        <v>38</v>
      </c>
      <c r="W96" s="12" t="s">
        <v>589</v>
      </c>
      <c r="X96" s="16" t="s">
        <v>590</v>
      </c>
      <c r="Y96" s="12"/>
    </row>
    <row r="97" customFormat="false" ht="15.75" hidden="false" customHeight="false" outlineLevel="0" collapsed="false">
      <c r="A97" s="7" t="s">
        <v>25</v>
      </c>
      <c r="B97" s="7" t="s">
        <v>26</v>
      </c>
      <c r="C97" s="7" t="s">
        <v>27</v>
      </c>
      <c r="D97" s="7" t="s">
        <v>28</v>
      </c>
      <c r="E97" s="7" t="n">
        <v>2</v>
      </c>
      <c r="F97" s="7"/>
      <c r="G97" s="7" t="s">
        <v>591</v>
      </c>
      <c r="H97" s="7" t="s">
        <v>30</v>
      </c>
      <c r="I97" s="7" t="s">
        <v>592</v>
      </c>
      <c r="J97" s="7" t="s">
        <v>390</v>
      </c>
      <c r="K97" s="7" t="s">
        <v>593</v>
      </c>
      <c r="L97" s="7" t="s">
        <v>594</v>
      </c>
      <c r="M97" s="8" t="n">
        <v>161</v>
      </c>
      <c r="N97" s="9" t="s">
        <v>595</v>
      </c>
      <c r="O97" s="8" t="n">
        <v>1988</v>
      </c>
      <c r="P97" s="8" t="s">
        <v>596</v>
      </c>
      <c r="Q97" s="7"/>
      <c r="R97" s="7"/>
      <c r="S97" s="7"/>
      <c r="T97" s="10" t="s">
        <v>597</v>
      </c>
      <c r="U97" s="7" t="s">
        <v>598</v>
      </c>
      <c r="V97" s="7" t="s">
        <v>38</v>
      </c>
      <c r="W97" s="7" t="s">
        <v>599</v>
      </c>
      <c r="X97" s="7"/>
      <c r="Y97" s="7"/>
    </row>
    <row r="98" customFormat="false" ht="15.75" hidden="false" customHeight="false" outlineLevel="0" collapsed="false">
      <c r="A98" s="7" t="s">
        <v>25</v>
      </c>
      <c r="B98" s="7" t="s">
        <v>26</v>
      </c>
      <c r="C98" s="7" t="s">
        <v>27</v>
      </c>
      <c r="D98" s="7" t="s">
        <v>28</v>
      </c>
      <c r="E98" s="7" t="n">
        <v>1</v>
      </c>
      <c r="F98" s="7"/>
      <c r="G98" s="7" t="s">
        <v>600</v>
      </c>
      <c r="H98" s="7" t="s">
        <v>30</v>
      </c>
      <c r="I98" s="7" t="s">
        <v>601</v>
      </c>
      <c r="J98" s="7" t="s">
        <v>600</v>
      </c>
      <c r="K98" s="7" t="s">
        <v>602</v>
      </c>
      <c r="L98" s="7" t="s">
        <v>603</v>
      </c>
      <c r="M98" s="8" t="n">
        <v>6000</v>
      </c>
      <c r="N98" s="9" t="n">
        <v>38639</v>
      </c>
      <c r="O98" s="8" t="n">
        <v>2005</v>
      </c>
      <c r="P98" s="8" t="s">
        <v>35</v>
      </c>
      <c r="Q98" s="7"/>
      <c r="R98" s="7"/>
      <c r="S98" s="7"/>
      <c r="T98" s="10" t="s">
        <v>36</v>
      </c>
      <c r="U98" s="7" t="s">
        <v>73</v>
      </c>
      <c r="V98" s="7" t="s">
        <v>38</v>
      </c>
      <c r="W98" s="7" t="s">
        <v>604</v>
      </c>
      <c r="X98" s="11" t="s">
        <v>605</v>
      </c>
      <c r="Y98" s="7"/>
    </row>
    <row r="99" customFormat="false" ht="15.75" hidden="false" customHeight="false" outlineLevel="0" collapsed="false">
      <c r="A99" s="7" t="s">
        <v>25</v>
      </c>
      <c r="B99" s="7" t="s">
        <v>26</v>
      </c>
      <c r="C99" s="7" t="s">
        <v>27</v>
      </c>
      <c r="D99" s="7" t="s">
        <v>28</v>
      </c>
      <c r="E99" s="7" t="n">
        <v>1</v>
      </c>
      <c r="F99" s="7"/>
      <c r="G99" s="7" t="s">
        <v>606</v>
      </c>
      <c r="H99" s="7" t="s">
        <v>30</v>
      </c>
      <c r="I99" s="7" t="s">
        <v>601</v>
      </c>
      <c r="J99" s="7" t="s">
        <v>607</v>
      </c>
      <c r="K99" s="7" t="s">
        <v>608</v>
      </c>
      <c r="L99" s="7" t="s">
        <v>609</v>
      </c>
      <c r="M99" s="8" t="n">
        <v>4200</v>
      </c>
      <c r="N99" s="9" t="n">
        <v>41127</v>
      </c>
      <c r="O99" s="8" t="n">
        <v>2012</v>
      </c>
      <c r="P99" s="8" t="s">
        <v>35</v>
      </c>
      <c r="Q99" s="7"/>
      <c r="R99" s="7"/>
      <c r="S99" s="7"/>
      <c r="T99" s="10" t="s">
        <v>36</v>
      </c>
      <c r="U99" s="7" t="s">
        <v>610</v>
      </c>
      <c r="V99" s="7" t="s">
        <v>38</v>
      </c>
      <c r="W99" s="7" t="s">
        <v>611</v>
      </c>
      <c r="X99" s="11" t="s">
        <v>612</v>
      </c>
      <c r="Y99" s="7"/>
    </row>
    <row r="100" s="17" customFormat="true" ht="15.75" hidden="false" customHeight="false" outlineLevel="0" collapsed="false">
      <c r="A100" s="12" t="s">
        <v>25</v>
      </c>
      <c r="B100" s="12" t="s">
        <v>26</v>
      </c>
      <c r="C100" s="12" t="s">
        <v>27</v>
      </c>
      <c r="D100" s="12" t="s">
        <v>28</v>
      </c>
      <c r="E100" s="12" t="n">
        <v>1</v>
      </c>
      <c r="F100" s="12"/>
      <c r="G100" s="12" t="s">
        <v>613</v>
      </c>
      <c r="H100" s="12" t="s">
        <v>30</v>
      </c>
      <c r="I100" s="12" t="s">
        <v>601</v>
      </c>
      <c r="J100" s="13" t="s">
        <v>32</v>
      </c>
      <c r="K100" s="12" t="n">
        <v>38.560261</v>
      </c>
      <c r="L100" s="12" t="n">
        <v>-78.327735</v>
      </c>
      <c r="M100" s="14" t="n">
        <v>5000</v>
      </c>
      <c r="N100" s="15" t="n">
        <v>41032</v>
      </c>
      <c r="O100" s="14" t="n">
        <v>2012</v>
      </c>
      <c r="P100" s="8" t="s">
        <v>35</v>
      </c>
      <c r="Q100" s="12"/>
      <c r="R100" s="12"/>
      <c r="S100" s="12"/>
      <c r="T100" s="12" t="s">
        <v>36</v>
      </c>
      <c r="U100" s="13" t="s">
        <v>614</v>
      </c>
      <c r="V100" s="12" t="s">
        <v>38</v>
      </c>
      <c r="W100" s="12" t="s">
        <v>615</v>
      </c>
      <c r="X100" s="16" t="s">
        <v>616</v>
      </c>
      <c r="Y100" s="12"/>
    </row>
    <row r="101" s="17" customFormat="true" ht="15.75" hidden="false" customHeight="false" outlineLevel="0" collapsed="false">
      <c r="A101" s="12" t="s">
        <v>25</v>
      </c>
      <c r="B101" s="12" t="s">
        <v>26</v>
      </c>
      <c r="C101" s="12" t="s">
        <v>27</v>
      </c>
      <c r="D101" s="12" t="s">
        <v>28</v>
      </c>
      <c r="E101" s="12" t="n">
        <v>1</v>
      </c>
      <c r="F101" s="12"/>
      <c r="G101" s="13" t="s">
        <v>617</v>
      </c>
      <c r="H101" s="12" t="s">
        <v>30</v>
      </c>
      <c r="I101" s="12" t="s">
        <v>601</v>
      </c>
      <c r="J101" s="12" t="s">
        <v>618</v>
      </c>
      <c r="K101" s="12" t="n">
        <v>38.716974</v>
      </c>
      <c r="L101" s="12" t="n">
        <v>-77.79249</v>
      </c>
      <c r="M101" s="14" t="n">
        <v>2600</v>
      </c>
      <c r="N101" s="15" t="n">
        <v>41847</v>
      </c>
      <c r="O101" s="14" t="n">
        <v>2014</v>
      </c>
      <c r="P101" s="8" t="s">
        <v>35</v>
      </c>
      <c r="Q101" s="12"/>
      <c r="R101" s="12"/>
      <c r="S101" s="12"/>
      <c r="T101" s="12" t="s">
        <v>36</v>
      </c>
      <c r="U101" s="12" t="s">
        <v>619</v>
      </c>
      <c r="V101" s="12" t="s">
        <v>38</v>
      </c>
      <c r="W101" s="12" t="s">
        <v>620</v>
      </c>
      <c r="X101" s="16" t="s">
        <v>621</v>
      </c>
      <c r="Y101" s="12"/>
    </row>
    <row r="102" customFormat="false" ht="15.75" hidden="false" customHeight="false" outlineLevel="0" collapsed="false">
      <c r="A102" s="7" t="s">
        <v>25</v>
      </c>
      <c r="B102" s="7" t="s">
        <v>26</v>
      </c>
      <c r="C102" s="7" t="s">
        <v>27</v>
      </c>
      <c r="D102" s="7" t="s">
        <v>28</v>
      </c>
      <c r="E102" s="7" t="s">
        <v>417</v>
      </c>
      <c r="F102" s="7"/>
      <c r="G102" s="7" t="s">
        <v>622</v>
      </c>
      <c r="H102" s="7" t="s">
        <v>30</v>
      </c>
      <c r="I102" s="7" t="s">
        <v>601</v>
      </c>
      <c r="J102" s="7" t="s">
        <v>622</v>
      </c>
      <c r="K102" s="7" t="s">
        <v>623</v>
      </c>
      <c r="L102" s="7" t="s">
        <v>624</v>
      </c>
      <c r="M102" s="8" t="s">
        <v>625</v>
      </c>
      <c r="N102" s="9" t="n">
        <v>41050</v>
      </c>
      <c r="O102" s="8" t="n">
        <v>2012</v>
      </c>
      <c r="P102" s="8" t="s">
        <v>35</v>
      </c>
      <c r="Q102" s="7"/>
      <c r="R102" s="7"/>
      <c r="S102" s="7"/>
      <c r="T102" s="10" t="s">
        <v>36</v>
      </c>
      <c r="U102" s="7" t="s">
        <v>45</v>
      </c>
      <c r="V102" s="7" t="s">
        <v>38</v>
      </c>
      <c r="W102" s="7" t="s">
        <v>626</v>
      </c>
      <c r="X102" s="11" t="s">
        <v>627</v>
      </c>
      <c r="Y102" s="7"/>
    </row>
    <row r="103" customFormat="false" ht="15.75" hidden="false" customHeight="false" outlineLevel="0" collapsed="false">
      <c r="A103" s="7" t="s">
        <v>25</v>
      </c>
      <c r="B103" s="7" t="s">
        <v>26</v>
      </c>
      <c r="C103" s="7" t="s">
        <v>27</v>
      </c>
      <c r="D103" s="7" t="s">
        <v>28</v>
      </c>
      <c r="E103" s="7" t="s">
        <v>417</v>
      </c>
      <c r="F103" s="7"/>
      <c r="G103" s="7" t="s">
        <v>622</v>
      </c>
      <c r="H103" s="7" t="s">
        <v>30</v>
      </c>
      <c r="I103" s="7" t="s">
        <v>601</v>
      </c>
      <c r="J103" s="7" t="s">
        <v>622</v>
      </c>
      <c r="K103" s="7" t="s">
        <v>623</v>
      </c>
      <c r="L103" s="7" t="s">
        <v>624</v>
      </c>
      <c r="M103" s="8" t="s">
        <v>625</v>
      </c>
      <c r="N103" s="9" t="n">
        <v>41054</v>
      </c>
      <c r="O103" s="8" t="n">
        <v>2012</v>
      </c>
      <c r="P103" s="8" t="s">
        <v>35</v>
      </c>
      <c r="Q103" s="7"/>
      <c r="R103" s="7"/>
      <c r="S103" s="7"/>
      <c r="T103" s="10" t="s">
        <v>36</v>
      </c>
      <c r="U103" s="7" t="s">
        <v>628</v>
      </c>
      <c r="V103" s="7" t="s">
        <v>38</v>
      </c>
      <c r="W103" s="7" t="s">
        <v>626</v>
      </c>
      <c r="X103" s="11" t="s">
        <v>629</v>
      </c>
      <c r="Y103" s="7"/>
    </row>
    <row r="104" customFormat="false" ht="15.75" hidden="false" customHeight="false" outlineLevel="0" collapsed="false">
      <c r="A104" s="7" t="s">
        <v>25</v>
      </c>
      <c r="B104" s="7" t="s">
        <v>26</v>
      </c>
      <c r="C104" s="7" t="s">
        <v>27</v>
      </c>
      <c r="D104" s="7" t="s">
        <v>28</v>
      </c>
      <c r="E104" s="7" t="n">
        <v>1</v>
      </c>
      <c r="F104" s="7"/>
      <c r="G104" s="7" t="s">
        <v>630</v>
      </c>
      <c r="H104" s="7" t="s">
        <v>30</v>
      </c>
      <c r="I104" s="7" t="s">
        <v>601</v>
      </c>
      <c r="J104" s="7" t="s">
        <v>630</v>
      </c>
      <c r="K104" s="7" t="s">
        <v>631</v>
      </c>
      <c r="L104" s="7" t="s">
        <v>632</v>
      </c>
      <c r="M104" s="8" t="s">
        <v>633</v>
      </c>
      <c r="N104" s="9" t="n">
        <v>40976</v>
      </c>
      <c r="O104" s="8" t="n">
        <v>2012</v>
      </c>
      <c r="P104" s="8" t="s">
        <v>35</v>
      </c>
      <c r="Q104" s="7"/>
      <c r="R104" s="7"/>
      <c r="S104" s="7"/>
      <c r="T104" s="10" t="s">
        <v>36</v>
      </c>
      <c r="U104" s="7" t="s">
        <v>634</v>
      </c>
      <c r="V104" s="7" t="s">
        <v>38</v>
      </c>
      <c r="W104" s="7" t="s">
        <v>635</v>
      </c>
      <c r="X104" s="11" t="s">
        <v>636</v>
      </c>
      <c r="Y104" s="7"/>
    </row>
    <row r="105" s="17" customFormat="true" ht="15.75" hidden="false" customHeight="false" outlineLevel="0" collapsed="false">
      <c r="A105" s="12" t="s">
        <v>25</v>
      </c>
      <c r="B105" s="12" t="s">
        <v>26</v>
      </c>
      <c r="C105" s="12" t="s">
        <v>27</v>
      </c>
      <c r="D105" s="12" t="s">
        <v>28</v>
      </c>
      <c r="E105" s="12" t="n">
        <v>1</v>
      </c>
      <c r="F105" s="12"/>
      <c r="G105" s="13" t="s">
        <v>637</v>
      </c>
      <c r="H105" s="12" t="s">
        <v>30</v>
      </c>
      <c r="I105" s="12" t="s">
        <v>601</v>
      </c>
      <c r="J105" s="13" t="s">
        <v>607</v>
      </c>
      <c r="K105" s="12" t="n">
        <v>38.928329</v>
      </c>
      <c r="L105" s="12" t="n">
        <v>-77.341491</v>
      </c>
      <c r="M105" s="14" t="n">
        <v>300</v>
      </c>
      <c r="N105" s="15" t="n">
        <v>41416</v>
      </c>
      <c r="O105" s="14" t="n">
        <v>2013</v>
      </c>
      <c r="P105" s="8" t="s">
        <v>35</v>
      </c>
      <c r="Q105" s="12"/>
      <c r="R105" s="12"/>
      <c r="S105" s="12"/>
      <c r="T105" s="12" t="s">
        <v>36</v>
      </c>
      <c r="U105" s="12"/>
      <c r="V105" s="12" t="s">
        <v>38</v>
      </c>
      <c r="W105" s="12" t="s">
        <v>638</v>
      </c>
      <c r="X105" s="16" t="s">
        <v>639</v>
      </c>
      <c r="Y105" s="12"/>
    </row>
    <row r="106" customFormat="false" ht="15.75" hidden="false" customHeight="false" outlineLevel="0" collapsed="false">
      <c r="A106" s="7" t="s">
        <v>25</v>
      </c>
      <c r="B106" s="7" t="s">
        <v>26</v>
      </c>
      <c r="C106" s="7" t="s">
        <v>27</v>
      </c>
      <c r="D106" s="7" t="s">
        <v>28</v>
      </c>
      <c r="E106" s="7" t="n">
        <v>1</v>
      </c>
      <c r="F106" s="7"/>
      <c r="G106" s="7" t="s">
        <v>640</v>
      </c>
      <c r="H106" s="7" t="s">
        <v>30</v>
      </c>
      <c r="I106" s="7" t="s">
        <v>601</v>
      </c>
      <c r="J106" s="7" t="s">
        <v>641</v>
      </c>
      <c r="K106" s="7" t="s">
        <v>642</v>
      </c>
      <c r="L106" s="7" t="s">
        <v>643</v>
      </c>
      <c r="M106" s="8" t="n">
        <v>2900</v>
      </c>
      <c r="N106" s="9" t="n">
        <v>39321</v>
      </c>
      <c r="O106" s="8" t="n">
        <v>2007</v>
      </c>
      <c r="P106" s="8" t="s">
        <v>35</v>
      </c>
      <c r="Q106" s="7"/>
      <c r="R106" s="7"/>
      <c r="S106" s="7"/>
      <c r="T106" s="10" t="s">
        <v>36</v>
      </c>
      <c r="U106" s="7" t="s">
        <v>45</v>
      </c>
      <c r="V106" s="7" t="s">
        <v>38</v>
      </c>
      <c r="W106" s="7" t="s">
        <v>644</v>
      </c>
      <c r="X106" s="11" t="s">
        <v>645</v>
      </c>
      <c r="Y106" s="7"/>
    </row>
    <row r="107" customFormat="false" ht="15.75" hidden="false" customHeight="false" outlineLevel="0" collapsed="false">
      <c r="A107" s="7" t="s">
        <v>25</v>
      </c>
      <c r="B107" s="7" t="s">
        <v>26</v>
      </c>
      <c r="C107" s="7" t="s">
        <v>27</v>
      </c>
      <c r="D107" s="7" t="s">
        <v>28</v>
      </c>
      <c r="E107" s="7" t="n">
        <v>1</v>
      </c>
      <c r="F107" s="7"/>
      <c r="G107" s="7" t="s">
        <v>646</v>
      </c>
      <c r="H107" s="7" t="s">
        <v>30</v>
      </c>
      <c r="I107" s="7" t="s">
        <v>601</v>
      </c>
      <c r="J107" s="7" t="s">
        <v>647</v>
      </c>
      <c r="K107" s="7" t="s">
        <v>648</v>
      </c>
      <c r="L107" s="7" t="s">
        <v>649</v>
      </c>
      <c r="M107" s="8" t="n">
        <v>80</v>
      </c>
      <c r="N107" s="9" t="n">
        <v>38136</v>
      </c>
      <c r="O107" s="8" t="n">
        <v>2004</v>
      </c>
      <c r="P107" s="8" t="s">
        <v>35</v>
      </c>
      <c r="Q107" s="7"/>
      <c r="R107" s="7"/>
      <c r="S107" s="7"/>
      <c r="T107" s="10" t="s">
        <v>36</v>
      </c>
      <c r="U107" s="7" t="s">
        <v>45</v>
      </c>
      <c r="V107" s="7" t="s">
        <v>38</v>
      </c>
      <c r="W107" s="7" t="s">
        <v>650</v>
      </c>
      <c r="X107" s="11" t="s">
        <v>651</v>
      </c>
      <c r="Y107" s="7"/>
    </row>
    <row r="108" customFormat="false" ht="15.75" hidden="false" customHeight="false" outlineLevel="0" collapsed="false">
      <c r="A108" s="7" t="s">
        <v>25</v>
      </c>
      <c r="B108" s="7" t="s">
        <v>26</v>
      </c>
      <c r="C108" s="7" t="s">
        <v>27</v>
      </c>
      <c r="D108" s="7" t="s">
        <v>28</v>
      </c>
      <c r="E108" s="7" t="n">
        <v>1</v>
      </c>
      <c r="F108" s="7"/>
      <c r="G108" s="7" t="s">
        <v>600</v>
      </c>
      <c r="H108" s="7" t="s">
        <v>30</v>
      </c>
      <c r="I108" s="7" t="s">
        <v>601</v>
      </c>
      <c r="J108" s="7" t="s">
        <v>600</v>
      </c>
      <c r="K108" s="7" t="s">
        <v>652</v>
      </c>
      <c r="L108" s="7" t="s">
        <v>653</v>
      </c>
      <c r="M108" s="8" t="n">
        <v>3300</v>
      </c>
      <c r="N108" s="9" t="n">
        <v>38630</v>
      </c>
      <c r="O108" s="8" t="n">
        <v>2005</v>
      </c>
      <c r="P108" s="8" t="s">
        <v>35</v>
      </c>
      <c r="Q108" s="7"/>
      <c r="R108" s="7"/>
      <c r="S108" s="7"/>
      <c r="T108" s="10" t="s">
        <v>36</v>
      </c>
      <c r="U108" s="7" t="s">
        <v>654</v>
      </c>
      <c r="V108" s="7" t="s">
        <v>38</v>
      </c>
      <c r="W108" s="7" t="s">
        <v>604</v>
      </c>
      <c r="X108" s="11" t="s">
        <v>655</v>
      </c>
      <c r="Y108" s="7"/>
    </row>
    <row r="109" customFormat="false" ht="15.75" hidden="false" customHeight="false" outlineLevel="0" collapsed="false">
      <c r="A109" s="7" t="s">
        <v>25</v>
      </c>
      <c r="B109" s="7" t="s">
        <v>26</v>
      </c>
      <c r="C109" s="7" t="s">
        <v>27</v>
      </c>
      <c r="D109" s="7" t="s">
        <v>28</v>
      </c>
      <c r="E109" s="7" t="n">
        <v>1</v>
      </c>
      <c r="F109" s="7"/>
      <c r="G109" s="7" t="s">
        <v>600</v>
      </c>
      <c r="H109" s="7" t="s">
        <v>30</v>
      </c>
      <c r="I109" s="7" t="s">
        <v>601</v>
      </c>
      <c r="J109" s="7" t="s">
        <v>600</v>
      </c>
      <c r="K109" s="7" t="s">
        <v>652</v>
      </c>
      <c r="L109" s="7" t="s">
        <v>653</v>
      </c>
      <c r="M109" s="8" t="n">
        <v>3300</v>
      </c>
      <c r="N109" s="9" t="n">
        <v>38569</v>
      </c>
      <c r="O109" s="8" t="n">
        <v>2005</v>
      </c>
      <c r="P109" s="8" t="s">
        <v>35</v>
      </c>
      <c r="Q109" s="7"/>
      <c r="R109" s="7"/>
      <c r="S109" s="7"/>
      <c r="T109" s="10" t="s">
        <v>36</v>
      </c>
      <c r="U109" s="7"/>
      <c r="V109" s="7" t="s">
        <v>38</v>
      </c>
      <c r="W109" s="7" t="s">
        <v>604</v>
      </c>
      <c r="X109" s="11" t="s">
        <v>656</v>
      </c>
      <c r="Y109" s="7"/>
    </row>
    <row r="110" s="17" customFormat="true" ht="15.75" hidden="false" customHeight="false" outlineLevel="0" collapsed="false">
      <c r="A110" s="12" t="s">
        <v>25</v>
      </c>
      <c r="B110" s="12" t="s">
        <v>26</v>
      </c>
      <c r="C110" s="12" t="s">
        <v>27</v>
      </c>
      <c r="D110" s="12" t="s">
        <v>28</v>
      </c>
      <c r="E110" s="12" t="n">
        <v>1</v>
      </c>
      <c r="F110" s="12"/>
      <c r="G110" s="12" t="s">
        <v>657</v>
      </c>
      <c r="H110" s="12" t="s">
        <v>30</v>
      </c>
      <c r="I110" s="12" t="s">
        <v>658</v>
      </c>
      <c r="J110" s="13" t="s">
        <v>659</v>
      </c>
      <c r="K110" s="12" t="n">
        <v>39.333717</v>
      </c>
      <c r="L110" s="12" t="n">
        <v>-78.056949</v>
      </c>
      <c r="M110" s="14" t="n">
        <v>3000</v>
      </c>
      <c r="N110" s="15" t="n">
        <v>41555</v>
      </c>
      <c r="O110" s="14" t="n">
        <v>2013</v>
      </c>
      <c r="P110" s="8" t="s">
        <v>35</v>
      </c>
      <c r="Q110" s="12"/>
      <c r="R110" s="12"/>
      <c r="S110" s="12"/>
      <c r="T110" s="10" t="s">
        <v>36</v>
      </c>
      <c r="U110" s="12" t="s">
        <v>660</v>
      </c>
      <c r="V110" s="12" t="s">
        <v>38</v>
      </c>
      <c r="W110" s="12" t="s">
        <v>661</v>
      </c>
      <c r="X110" s="16" t="s">
        <v>662</v>
      </c>
      <c r="Y110" s="12"/>
    </row>
    <row r="111" customFormat="false" ht="15.75" hidden="false" customHeight="false" outlineLevel="0" collapsed="false">
      <c r="A111" s="7" t="s">
        <v>25</v>
      </c>
      <c r="B111" s="7" t="s">
        <v>26</v>
      </c>
      <c r="C111" s="7" t="s">
        <v>27</v>
      </c>
      <c r="D111" s="7" t="s">
        <v>28</v>
      </c>
      <c r="E111" s="7" t="n">
        <v>1</v>
      </c>
      <c r="F111" s="7"/>
      <c r="G111" s="7" t="s">
        <v>663</v>
      </c>
      <c r="H111" s="7" t="s">
        <v>30</v>
      </c>
      <c r="I111" s="7" t="s">
        <v>664</v>
      </c>
      <c r="J111" s="7" t="s">
        <v>665</v>
      </c>
      <c r="K111" s="7" t="s">
        <v>666</v>
      </c>
      <c r="L111" s="7" t="s">
        <v>667</v>
      </c>
      <c r="M111" s="8" t="n">
        <v>4500</v>
      </c>
      <c r="N111" s="9" t="n">
        <v>39333</v>
      </c>
      <c r="O111" s="8" t="n">
        <v>2007</v>
      </c>
      <c r="P111" s="8" t="s">
        <v>35</v>
      </c>
      <c r="Q111" s="7"/>
      <c r="R111" s="7"/>
      <c r="S111" s="7"/>
      <c r="T111" s="10" t="s">
        <v>36</v>
      </c>
      <c r="U111" s="7"/>
      <c r="V111" s="7" t="s">
        <v>38</v>
      </c>
      <c r="W111" s="7" t="s">
        <v>668</v>
      </c>
      <c r="X111" s="11" t="s">
        <v>669</v>
      </c>
      <c r="Y111" s="7"/>
    </row>
    <row r="112" customFormat="false" ht="15.75" hidden="false" customHeight="false" outlineLevel="0" collapsed="false">
      <c r="A112" s="7" t="s">
        <v>25</v>
      </c>
      <c r="B112" s="7" t="s">
        <v>26</v>
      </c>
      <c r="C112" s="7" t="s">
        <v>27</v>
      </c>
      <c r="D112" s="7" t="s">
        <v>28</v>
      </c>
      <c r="E112" s="7" t="n">
        <v>1</v>
      </c>
      <c r="F112" s="7"/>
      <c r="G112" s="7" t="s">
        <v>670</v>
      </c>
      <c r="H112" s="7" t="s">
        <v>30</v>
      </c>
      <c r="I112" s="7" t="s">
        <v>664</v>
      </c>
      <c r="J112" s="7" t="s">
        <v>671</v>
      </c>
      <c r="K112" s="7" t="s">
        <v>672</v>
      </c>
      <c r="L112" s="7" t="s">
        <v>673</v>
      </c>
      <c r="M112" s="8" t="s">
        <v>674</v>
      </c>
      <c r="N112" s="9" t="n">
        <v>39239</v>
      </c>
      <c r="O112" s="8" t="n">
        <v>2007</v>
      </c>
      <c r="P112" s="8" t="s">
        <v>35</v>
      </c>
      <c r="Q112" s="7"/>
      <c r="R112" s="7"/>
      <c r="S112" s="7"/>
      <c r="T112" s="10" t="s">
        <v>675</v>
      </c>
      <c r="U112" s="7" t="s">
        <v>45</v>
      </c>
      <c r="V112" s="7" t="s">
        <v>38</v>
      </c>
      <c r="W112" s="7" t="s">
        <v>676</v>
      </c>
      <c r="X112" s="19" t="s">
        <v>677</v>
      </c>
      <c r="Y112" s="7"/>
    </row>
    <row r="113" customFormat="false" ht="15.75" hidden="false" customHeight="false" outlineLevel="0" collapsed="false">
      <c r="A113" s="7" t="s">
        <v>25</v>
      </c>
      <c r="B113" s="7" t="s">
        <v>26</v>
      </c>
      <c r="C113" s="7" t="s">
        <v>27</v>
      </c>
      <c r="D113" s="7" t="s">
        <v>28</v>
      </c>
      <c r="E113" s="7" t="n">
        <v>1</v>
      </c>
      <c r="F113" s="7"/>
      <c r="G113" s="7" t="s">
        <v>678</v>
      </c>
      <c r="H113" s="7" t="s">
        <v>679</v>
      </c>
      <c r="I113" s="7" t="s">
        <v>680</v>
      </c>
      <c r="J113" s="7" t="s">
        <v>681</v>
      </c>
      <c r="K113" s="7" t="s">
        <v>682</v>
      </c>
      <c r="L113" s="7" t="s">
        <v>683</v>
      </c>
      <c r="M113" s="8" t="n">
        <v>3000</v>
      </c>
      <c r="N113" s="9" t="n">
        <v>40725</v>
      </c>
      <c r="O113" s="8" t="n">
        <v>2011</v>
      </c>
      <c r="P113" s="8" t="s">
        <v>35</v>
      </c>
      <c r="Q113" s="7"/>
      <c r="R113" s="7"/>
      <c r="S113" s="7"/>
      <c r="T113" s="10" t="s">
        <v>36</v>
      </c>
      <c r="U113" s="7" t="s">
        <v>45</v>
      </c>
      <c r="V113" s="7" t="s">
        <v>38</v>
      </c>
      <c r="W113" s="7" t="s">
        <v>684</v>
      </c>
      <c r="X113" s="11" t="s">
        <v>685</v>
      </c>
      <c r="Y113" s="7"/>
    </row>
    <row r="114" customFormat="false" ht="15.75" hidden="false" customHeight="false" outlineLevel="0" collapsed="false">
      <c r="A114" s="7" t="s">
        <v>25</v>
      </c>
      <c r="B114" s="7" t="s">
        <v>26</v>
      </c>
      <c r="C114" s="7" t="s">
        <v>27</v>
      </c>
      <c r="D114" s="7" t="s">
        <v>28</v>
      </c>
      <c r="E114" s="7" t="n">
        <v>1</v>
      </c>
      <c r="F114" s="7"/>
      <c r="G114" s="7" t="s">
        <v>686</v>
      </c>
      <c r="H114" s="7" t="s">
        <v>679</v>
      </c>
      <c r="I114" s="7" t="s">
        <v>680</v>
      </c>
      <c r="J114" s="7" t="s">
        <v>687</v>
      </c>
      <c r="K114" s="7" t="s">
        <v>688</v>
      </c>
      <c r="L114" s="7" t="s">
        <v>689</v>
      </c>
      <c r="M114" s="8" t="n">
        <v>6788.69</v>
      </c>
      <c r="N114" s="9" t="n">
        <v>40427</v>
      </c>
      <c r="O114" s="8" t="n">
        <v>2010</v>
      </c>
      <c r="P114" s="8" t="s">
        <v>35</v>
      </c>
      <c r="Q114" s="7"/>
      <c r="R114" s="7"/>
      <c r="S114" s="7"/>
      <c r="T114" s="10" t="s">
        <v>36</v>
      </c>
      <c r="U114" s="7" t="s">
        <v>690</v>
      </c>
      <c r="V114" s="7" t="s">
        <v>38</v>
      </c>
      <c r="W114" s="7" t="s">
        <v>691</v>
      </c>
      <c r="X114" s="11" t="s">
        <v>692</v>
      </c>
      <c r="Y114" s="7"/>
    </row>
    <row r="115" customFormat="false" ht="15.75" hidden="false" customHeight="false" outlineLevel="0" collapsed="false">
      <c r="A115" s="7" t="s">
        <v>25</v>
      </c>
      <c r="B115" s="7" t="s">
        <v>26</v>
      </c>
      <c r="C115" s="7" t="s">
        <v>27</v>
      </c>
      <c r="D115" s="7" t="s">
        <v>28</v>
      </c>
      <c r="E115" s="7" t="n">
        <v>1</v>
      </c>
      <c r="F115" s="7"/>
      <c r="G115" s="7" t="s">
        <v>693</v>
      </c>
      <c r="H115" s="7" t="s">
        <v>679</v>
      </c>
      <c r="I115" s="7" t="s">
        <v>680</v>
      </c>
      <c r="J115" s="7" t="s">
        <v>694</v>
      </c>
      <c r="K115" s="7" t="s">
        <v>695</v>
      </c>
      <c r="L115" s="7" t="s">
        <v>696</v>
      </c>
      <c r="M115" s="8" t="n">
        <v>7000</v>
      </c>
      <c r="N115" s="9" t="n">
        <v>40335</v>
      </c>
      <c r="O115" s="8" t="n">
        <v>2010</v>
      </c>
      <c r="P115" s="8" t="s">
        <v>35</v>
      </c>
      <c r="Q115" s="7"/>
      <c r="R115" s="7"/>
      <c r="S115" s="7"/>
      <c r="T115" s="10" t="s">
        <v>36</v>
      </c>
      <c r="U115" s="7" t="s">
        <v>45</v>
      </c>
      <c r="V115" s="7" t="s">
        <v>38</v>
      </c>
      <c r="W115" s="7" t="s">
        <v>697</v>
      </c>
      <c r="X115" s="11" t="s">
        <v>698</v>
      </c>
      <c r="Y115" s="7"/>
    </row>
    <row r="116" customFormat="false" ht="15.75" hidden="false" customHeight="false" outlineLevel="0" collapsed="false">
      <c r="A116" s="7" t="s">
        <v>25</v>
      </c>
      <c r="B116" s="7" t="s">
        <v>26</v>
      </c>
      <c r="C116" s="7" t="s">
        <v>27</v>
      </c>
      <c r="D116" s="7" t="s">
        <v>28</v>
      </c>
      <c r="E116" s="7" t="n">
        <v>1</v>
      </c>
      <c r="F116" s="7"/>
      <c r="G116" s="7" t="s">
        <v>699</v>
      </c>
      <c r="H116" s="7" t="s">
        <v>679</v>
      </c>
      <c r="I116" s="7" t="s">
        <v>680</v>
      </c>
      <c r="J116" s="7" t="s">
        <v>687</v>
      </c>
      <c r="K116" s="7" t="s">
        <v>700</v>
      </c>
      <c r="L116" s="7" t="s">
        <v>701</v>
      </c>
      <c r="M116" s="8" t="n">
        <v>1100</v>
      </c>
      <c r="N116" s="9" t="n">
        <v>39995</v>
      </c>
      <c r="O116" s="8" t="n">
        <v>2009</v>
      </c>
      <c r="P116" s="8" t="s">
        <v>35</v>
      </c>
      <c r="Q116" s="7"/>
      <c r="R116" s="7"/>
      <c r="S116" s="7"/>
      <c r="T116" s="10" t="s">
        <v>36</v>
      </c>
      <c r="U116" s="7" t="s">
        <v>702</v>
      </c>
      <c r="V116" s="7" t="s">
        <v>38</v>
      </c>
      <c r="W116" s="7" t="s">
        <v>703</v>
      </c>
      <c r="X116" s="11" t="s">
        <v>704</v>
      </c>
      <c r="Y116" s="7"/>
    </row>
    <row r="117" customFormat="false" ht="15.75" hidden="false" customHeight="false" outlineLevel="0" collapsed="false">
      <c r="A117" s="7" t="s">
        <v>25</v>
      </c>
      <c r="B117" s="7" t="s">
        <v>26</v>
      </c>
      <c r="C117" s="7" t="s">
        <v>27</v>
      </c>
      <c r="D117" s="7" t="s">
        <v>28</v>
      </c>
      <c r="E117" s="7" t="n">
        <v>1</v>
      </c>
      <c r="F117" s="7"/>
      <c r="G117" s="7" t="s">
        <v>686</v>
      </c>
      <c r="H117" s="7" t="s">
        <v>679</v>
      </c>
      <c r="I117" s="7" t="s">
        <v>680</v>
      </c>
      <c r="J117" s="7" t="s">
        <v>687</v>
      </c>
      <c r="K117" s="7" t="s">
        <v>705</v>
      </c>
      <c r="L117" s="7" t="s">
        <v>706</v>
      </c>
      <c r="M117" s="8" t="n">
        <v>7615.94</v>
      </c>
      <c r="N117" s="9" t="n">
        <v>38869</v>
      </c>
      <c r="O117" s="8" t="n">
        <v>2006</v>
      </c>
      <c r="P117" s="8" t="s">
        <v>35</v>
      </c>
      <c r="Q117" s="7"/>
      <c r="R117" s="7"/>
      <c r="S117" s="7"/>
      <c r="T117" s="10" t="s">
        <v>36</v>
      </c>
      <c r="U117" s="7" t="s">
        <v>45</v>
      </c>
      <c r="V117" s="7" t="s">
        <v>38</v>
      </c>
      <c r="W117" s="7" t="s">
        <v>707</v>
      </c>
      <c r="X117" s="11" t="s">
        <v>708</v>
      </c>
      <c r="Y117" s="7"/>
    </row>
    <row r="118" customFormat="false" ht="15.75" hidden="false" customHeight="false" outlineLevel="0" collapsed="false">
      <c r="A118" s="7" t="s">
        <v>25</v>
      </c>
      <c r="B118" s="7" t="s">
        <v>26</v>
      </c>
      <c r="C118" s="7" t="s">
        <v>27</v>
      </c>
      <c r="D118" s="7" t="s">
        <v>28</v>
      </c>
      <c r="E118" s="7" t="n">
        <v>1</v>
      </c>
      <c r="F118" s="7"/>
      <c r="G118" s="7" t="s">
        <v>709</v>
      </c>
      <c r="H118" s="7" t="s">
        <v>679</v>
      </c>
      <c r="I118" s="7" t="s">
        <v>680</v>
      </c>
      <c r="J118" s="7" t="s">
        <v>710</v>
      </c>
      <c r="K118" s="7" t="s">
        <v>711</v>
      </c>
      <c r="L118" s="7" t="s">
        <v>712</v>
      </c>
      <c r="M118" s="8" t="n">
        <v>100</v>
      </c>
      <c r="N118" s="7" t="s">
        <v>713</v>
      </c>
      <c r="O118" s="8" t="n">
        <v>2012</v>
      </c>
      <c r="P118" s="8" t="s">
        <v>714</v>
      </c>
      <c r="Q118" s="7"/>
      <c r="R118" s="7"/>
      <c r="S118" s="7"/>
      <c r="T118" s="10"/>
      <c r="U118" s="7" t="s">
        <v>715</v>
      </c>
      <c r="V118" s="7" t="s">
        <v>38</v>
      </c>
      <c r="W118" s="7" t="s">
        <v>716</v>
      </c>
      <c r="X118" s="7"/>
      <c r="Y118" s="7"/>
      <c r="Z118" s="28"/>
    </row>
    <row r="119" customFormat="false" ht="15.75" hidden="false" customHeight="false" outlineLevel="0" collapsed="false">
      <c r="A119" s="7" t="s">
        <v>25</v>
      </c>
      <c r="B119" s="7" t="s">
        <v>26</v>
      </c>
      <c r="C119" s="7" t="s">
        <v>27</v>
      </c>
      <c r="D119" s="7" t="s">
        <v>28</v>
      </c>
      <c r="E119" s="7" t="n">
        <v>1</v>
      </c>
      <c r="F119" s="7"/>
      <c r="G119" s="7" t="s">
        <v>717</v>
      </c>
      <c r="H119" s="7" t="s">
        <v>679</v>
      </c>
      <c r="I119" s="7" t="s">
        <v>680</v>
      </c>
      <c r="J119" s="7" t="s">
        <v>718</v>
      </c>
      <c r="K119" s="7" t="s">
        <v>719</v>
      </c>
      <c r="L119" s="7" t="s">
        <v>720</v>
      </c>
      <c r="M119" s="8" t="n">
        <v>100</v>
      </c>
      <c r="N119" s="9" t="n">
        <v>41107</v>
      </c>
      <c r="O119" s="8" t="n">
        <v>2012</v>
      </c>
      <c r="P119" s="8" t="s">
        <v>714</v>
      </c>
      <c r="Q119" s="7"/>
      <c r="R119" s="7"/>
      <c r="S119" s="7"/>
      <c r="T119" s="10"/>
      <c r="U119" s="7" t="s">
        <v>721</v>
      </c>
      <c r="V119" s="7" t="s">
        <v>38</v>
      </c>
      <c r="W119" s="7" t="s">
        <v>722</v>
      </c>
      <c r="X119" s="7"/>
      <c r="Y119" s="7"/>
      <c r="Z119" s="28" t="s">
        <v>723</v>
      </c>
    </row>
    <row r="120" customFormat="false" ht="15.75" hidden="false" customHeight="false" outlineLevel="0" collapsed="false">
      <c r="A120" s="7" t="s">
        <v>25</v>
      </c>
      <c r="B120" s="7" t="s">
        <v>26</v>
      </c>
      <c r="C120" s="7" t="s">
        <v>27</v>
      </c>
      <c r="D120" s="7" t="s">
        <v>28</v>
      </c>
      <c r="E120" s="7" t="n">
        <v>1</v>
      </c>
      <c r="F120" s="7"/>
      <c r="G120" s="7" t="s">
        <v>724</v>
      </c>
      <c r="H120" s="7" t="s">
        <v>679</v>
      </c>
      <c r="I120" s="7" t="s">
        <v>680</v>
      </c>
      <c r="J120" s="7" t="s">
        <v>725</v>
      </c>
      <c r="K120" s="7" t="s">
        <v>726</v>
      </c>
      <c r="L120" s="7" t="s">
        <v>727</v>
      </c>
      <c r="M120" s="8" t="n">
        <v>100</v>
      </c>
      <c r="N120" s="9" t="n">
        <v>41125</v>
      </c>
      <c r="O120" s="8" t="n">
        <v>2012</v>
      </c>
      <c r="P120" s="8" t="s">
        <v>714</v>
      </c>
      <c r="Q120" s="7"/>
      <c r="R120" s="7"/>
      <c r="S120" s="7"/>
      <c r="T120" s="10" t="s">
        <v>728</v>
      </c>
      <c r="U120" s="7" t="s">
        <v>729</v>
      </c>
      <c r="V120" s="7" t="s">
        <v>38</v>
      </c>
      <c r="W120" s="7" t="s">
        <v>730</v>
      </c>
      <c r="X120" s="7" t="s">
        <v>731</v>
      </c>
      <c r="Y120" s="7" t="s">
        <v>732</v>
      </c>
      <c r="Z120" s="28"/>
    </row>
    <row r="121" customFormat="false" ht="15.75" hidden="false" customHeight="false" outlineLevel="0" collapsed="false">
      <c r="A121" s="7" t="s">
        <v>25</v>
      </c>
      <c r="B121" s="7" t="s">
        <v>26</v>
      </c>
      <c r="C121" s="7" t="s">
        <v>27</v>
      </c>
      <c r="D121" s="7" t="s">
        <v>28</v>
      </c>
      <c r="E121" s="7" t="s">
        <v>417</v>
      </c>
      <c r="F121" s="7"/>
      <c r="G121" s="7" t="s">
        <v>733</v>
      </c>
      <c r="H121" s="7" t="s">
        <v>679</v>
      </c>
      <c r="I121" s="7" t="s">
        <v>680</v>
      </c>
      <c r="J121" s="7" t="s">
        <v>734</v>
      </c>
      <c r="K121" s="7" t="s">
        <v>735</v>
      </c>
      <c r="L121" s="7" t="s">
        <v>736</v>
      </c>
      <c r="M121" s="8" t="n">
        <v>1000</v>
      </c>
      <c r="N121" s="7" t="s">
        <v>737</v>
      </c>
      <c r="O121" s="8" t="n">
        <v>2012</v>
      </c>
      <c r="P121" s="8" t="s">
        <v>714</v>
      </c>
      <c r="Q121" s="7"/>
      <c r="R121" s="7"/>
      <c r="S121" s="7"/>
      <c r="T121" s="10"/>
      <c r="U121" s="7" t="s">
        <v>738</v>
      </c>
      <c r="V121" s="7" t="s">
        <v>38</v>
      </c>
      <c r="W121" s="7" t="s">
        <v>739</v>
      </c>
      <c r="X121" s="7"/>
      <c r="Y121" s="7"/>
      <c r="Z121" s="28"/>
    </row>
    <row r="122" customFormat="false" ht="15.75" hidden="false" customHeight="false" outlineLevel="0" collapsed="false">
      <c r="A122" s="7" t="s">
        <v>25</v>
      </c>
      <c r="B122" s="7" t="s">
        <v>26</v>
      </c>
      <c r="C122" s="7" t="s">
        <v>27</v>
      </c>
      <c r="D122" s="7" t="s">
        <v>28</v>
      </c>
      <c r="E122" s="7" t="n">
        <v>1</v>
      </c>
      <c r="F122" s="7"/>
      <c r="G122" s="7" t="s">
        <v>740</v>
      </c>
      <c r="H122" s="7" t="s">
        <v>679</v>
      </c>
      <c r="I122" s="7" t="s">
        <v>680</v>
      </c>
      <c r="J122" s="7" t="s">
        <v>741</v>
      </c>
      <c r="K122" s="7" t="s">
        <v>742</v>
      </c>
      <c r="L122" s="7" t="s">
        <v>743</v>
      </c>
      <c r="M122" s="8" t="n">
        <v>1000</v>
      </c>
      <c r="N122" s="7" t="s">
        <v>744</v>
      </c>
      <c r="O122" s="8" t="n">
        <v>2012</v>
      </c>
      <c r="P122" s="8" t="s">
        <v>714</v>
      </c>
      <c r="Q122" s="7"/>
      <c r="R122" s="7"/>
      <c r="S122" s="7"/>
      <c r="T122" s="10"/>
      <c r="U122" s="7" t="s">
        <v>45</v>
      </c>
      <c r="V122" s="7" t="s">
        <v>38</v>
      </c>
      <c r="W122" s="7" t="s">
        <v>745</v>
      </c>
      <c r="X122" s="7"/>
      <c r="Y122" s="7"/>
      <c r="Z122" s="28"/>
    </row>
    <row r="123" customFormat="false" ht="15.75" hidden="false" customHeight="false" outlineLevel="0" collapsed="false">
      <c r="A123" s="7" t="s">
        <v>25</v>
      </c>
      <c r="B123" s="7" t="s">
        <v>26</v>
      </c>
      <c r="C123" s="7" t="s">
        <v>27</v>
      </c>
      <c r="D123" s="7" t="s">
        <v>28</v>
      </c>
      <c r="E123" s="7" t="n">
        <v>1</v>
      </c>
      <c r="F123" s="7"/>
      <c r="G123" s="7" t="s">
        <v>746</v>
      </c>
      <c r="H123" s="7" t="s">
        <v>679</v>
      </c>
      <c r="I123" s="7" t="s">
        <v>680</v>
      </c>
      <c r="J123" s="7" t="s">
        <v>747</v>
      </c>
      <c r="K123" s="7" t="s">
        <v>748</v>
      </c>
      <c r="L123" s="7" t="s">
        <v>749</v>
      </c>
      <c r="M123" s="8" t="n">
        <v>1000</v>
      </c>
      <c r="N123" s="7" t="s">
        <v>750</v>
      </c>
      <c r="O123" s="8" t="n">
        <v>2012</v>
      </c>
      <c r="P123" s="8" t="s">
        <v>714</v>
      </c>
      <c r="Q123" s="7"/>
      <c r="R123" s="7"/>
      <c r="S123" s="7"/>
      <c r="T123" s="10" t="s">
        <v>716</v>
      </c>
      <c r="U123" s="7" t="s">
        <v>751</v>
      </c>
      <c r="V123" s="7" t="s">
        <v>38</v>
      </c>
      <c r="W123" s="7" t="s">
        <v>716</v>
      </c>
      <c r="X123" s="7" t="s">
        <v>752</v>
      </c>
      <c r="Y123" s="7"/>
      <c r="Z123" s="28"/>
    </row>
    <row r="124" customFormat="false" ht="15.75" hidden="false" customHeight="false" outlineLevel="0" collapsed="false">
      <c r="A124" s="7" t="s">
        <v>25</v>
      </c>
      <c r="B124" s="7" t="s">
        <v>26</v>
      </c>
      <c r="C124" s="7" t="s">
        <v>27</v>
      </c>
      <c r="D124" s="7" t="s">
        <v>28</v>
      </c>
      <c r="E124" s="7" t="n">
        <v>1</v>
      </c>
      <c r="F124" s="7"/>
      <c r="G124" s="7" t="s">
        <v>753</v>
      </c>
      <c r="H124" s="7" t="s">
        <v>679</v>
      </c>
      <c r="I124" s="7" t="s">
        <v>680</v>
      </c>
      <c r="J124" s="7" t="s">
        <v>754</v>
      </c>
      <c r="K124" s="7" t="s">
        <v>755</v>
      </c>
      <c r="L124" s="7" t="s">
        <v>756</v>
      </c>
      <c r="M124" s="8" t="n">
        <v>100</v>
      </c>
      <c r="N124" s="9" t="n">
        <v>41073</v>
      </c>
      <c r="O124" s="8" t="n">
        <v>2012</v>
      </c>
      <c r="P124" s="8" t="s">
        <v>714</v>
      </c>
      <c r="Q124" s="7" t="s">
        <v>757</v>
      </c>
      <c r="R124" s="7"/>
      <c r="S124" s="7"/>
      <c r="T124" s="10" t="s">
        <v>728</v>
      </c>
      <c r="U124" s="7" t="s">
        <v>45</v>
      </c>
      <c r="V124" s="7" t="s">
        <v>443</v>
      </c>
      <c r="W124" s="7" t="s">
        <v>758</v>
      </c>
      <c r="X124" s="7"/>
      <c r="Y124" s="7"/>
      <c r="Z124" s="28"/>
    </row>
    <row r="125" customFormat="false" ht="15.75" hidden="false" customHeight="false" outlineLevel="0" collapsed="false">
      <c r="A125" s="7" t="s">
        <v>25</v>
      </c>
      <c r="B125" s="7" t="s">
        <v>26</v>
      </c>
      <c r="C125" s="7" t="s">
        <v>27</v>
      </c>
      <c r="D125" s="7" t="s">
        <v>28</v>
      </c>
      <c r="E125" s="7" t="n">
        <v>1</v>
      </c>
      <c r="F125" s="7"/>
      <c r="G125" s="7" t="s">
        <v>759</v>
      </c>
      <c r="H125" s="7" t="s">
        <v>679</v>
      </c>
      <c r="I125" s="7" t="s">
        <v>680</v>
      </c>
      <c r="J125" s="7" t="s">
        <v>760</v>
      </c>
      <c r="K125" s="7" t="s">
        <v>761</v>
      </c>
      <c r="L125" s="7" t="s">
        <v>762</v>
      </c>
      <c r="M125" s="8" t="n">
        <v>100</v>
      </c>
      <c r="N125" s="9" t="n">
        <v>38540</v>
      </c>
      <c r="O125" s="8" t="n">
        <v>2005</v>
      </c>
      <c r="P125" s="8" t="s">
        <v>714</v>
      </c>
      <c r="Q125" s="7" t="s">
        <v>763</v>
      </c>
      <c r="R125" s="7"/>
      <c r="S125" s="7"/>
      <c r="T125" s="10"/>
      <c r="U125" s="7" t="s">
        <v>764</v>
      </c>
      <c r="V125" s="7" t="s">
        <v>443</v>
      </c>
      <c r="W125" s="7" t="s">
        <v>765</v>
      </c>
      <c r="X125" s="7"/>
      <c r="Y125" s="7"/>
      <c r="Z125" s="28"/>
    </row>
    <row r="126" customFormat="false" ht="15.75" hidden="false" customHeight="false" outlineLevel="0" collapsed="false">
      <c r="A126" s="7" t="s">
        <v>25</v>
      </c>
      <c r="B126" s="7" t="s">
        <v>26</v>
      </c>
      <c r="C126" s="7" t="s">
        <v>27</v>
      </c>
      <c r="D126" s="7" t="s">
        <v>28</v>
      </c>
      <c r="E126" s="7" t="n">
        <v>1</v>
      </c>
      <c r="F126" s="7"/>
      <c r="G126" s="7" t="s">
        <v>766</v>
      </c>
      <c r="H126" s="7" t="s">
        <v>679</v>
      </c>
      <c r="I126" s="7" t="s">
        <v>680</v>
      </c>
      <c r="J126" s="7" t="s">
        <v>741</v>
      </c>
      <c r="K126" s="7" t="s">
        <v>767</v>
      </c>
      <c r="L126" s="7" t="s">
        <v>768</v>
      </c>
      <c r="M126" s="8" t="n">
        <v>100</v>
      </c>
      <c r="N126" s="9" t="n">
        <v>41100</v>
      </c>
      <c r="O126" s="8" t="n">
        <v>2012</v>
      </c>
      <c r="P126" s="8" t="s">
        <v>714</v>
      </c>
      <c r="Q126" s="7" t="s">
        <v>769</v>
      </c>
      <c r="R126" s="7"/>
      <c r="S126" s="7"/>
      <c r="T126" s="10" t="s">
        <v>770</v>
      </c>
      <c r="U126" s="7" t="s">
        <v>45</v>
      </c>
      <c r="V126" s="7" t="s">
        <v>443</v>
      </c>
      <c r="W126" s="7" t="s">
        <v>770</v>
      </c>
      <c r="X126" s="7"/>
      <c r="Y126" s="7"/>
      <c r="Z126" s="28"/>
    </row>
    <row r="127" customFormat="false" ht="15.75" hidden="false" customHeight="false" outlineLevel="0" collapsed="false">
      <c r="A127" s="7" t="s">
        <v>25</v>
      </c>
      <c r="B127" s="7" t="s">
        <v>26</v>
      </c>
      <c r="C127" s="7" t="s">
        <v>27</v>
      </c>
      <c r="D127" s="7" t="s">
        <v>28</v>
      </c>
      <c r="E127" s="7" t="s">
        <v>417</v>
      </c>
      <c r="F127" s="7"/>
      <c r="G127" s="7" t="s">
        <v>771</v>
      </c>
      <c r="H127" s="7" t="s">
        <v>679</v>
      </c>
      <c r="I127" s="7" t="s">
        <v>680</v>
      </c>
      <c r="J127" s="7" t="s">
        <v>772</v>
      </c>
      <c r="K127" s="7" t="s">
        <v>773</v>
      </c>
      <c r="L127" s="7" t="s">
        <v>774</v>
      </c>
      <c r="M127" s="8" t="n">
        <v>100</v>
      </c>
      <c r="N127" s="9" t="n">
        <v>35325</v>
      </c>
      <c r="O127" s="8" t="n">
        <v>1996</v>
      </c>
      <c r="P127" s="8" t="s">
        <v>714</v>
      </c>
      <c r="Q127" s="7" t="s">
        <v>775</v>
      </c>
      <c r="R127" s="7"/>
      <c r="S127" s="7"/>
      <c r="T127" s="10" t="s">
        <v>776</v>
      </c>
      <c r="U127" s="7"/>
      <c r="V127" s="7" t="s">
        <v>38</v>
      </c>
      <c r="W127" s="7" t="s">
        <v>777</v>
      </c>
      <c r="X127" s="7" t="s">
        <v>778</v>
      </c>
      <c r="Y127" s="7" t="s">
        <v>779</v>
      </c>
      <c r="Z127" s="28"/>
    </row>
    <row r="128" customFormat="false" ht="15.75" hidden="false" customHeight="false" outlineLevel="0" collapsed="false">
      <c r="A128" s="7" t="s">
        <v>25</v>
      </c>
      <c r="B128" s="7" t="s">
        <v>26</v>
      </c>
      <c r="C128" s="7" t="s">
        <v>27</v>
      </c>
      <c r="D128" s="7" t="s">
        <v>28</v>
      </c>
      <c r="E128" s="7" t="n">
        <v>1</v>
      </c>
      <c r="F128" s="7"/>
      <c r="G128" s="7" t="s">
        <v>780</v>
      </c>
      <c r="H128" s="7" t="s">
        <v>679</v>
      </c>
      <c r="I128" s="7" t="s">
        <v>680</v>
      </c>
      <c r="J128" s="7" t="s">
        <v>781</v>
      </c>
      <c r="K128" s="7" t="s">
        <v>782</v>
      </c>
      <c r="L128" s="7" t="s">
        <v>783</v>
      </c>
      <c r="M128" s="8" t="n">
        <v>100</v>
      </c>
      <c r="N128" s="7" t="s">
        <v>784</v>
      </c>
      <c r="O128" s="8" t="n">
        <v>1990</v>
      </c>
      <c r="P128" s="8" t="s">
        <v>714</v>
      </c>
      <c r="Q128" s="7" t="s">
        <v>785</v>
      </c>
      <c r="R128" s="7"/>
      <c r="S128" s="7"/>
      <c r="T128" s="10" t="s">
        <v>786</v>
      </c>
      <c r="U128" s="7"/>
      <c r="V128" s="7" t="s">
        <v>443</v>
      </c>
      <c r="W128" s="7" t="s">
        <v>787</v>
      </c>
      <c r="X128" s="7"/>
      <c r="Y128" s="7"/>
      <c r="Z128" s="28" t="s">
        <v>788</v>
      </c>
    </row>
    <row r="129" customFormat="false" ht="15.75" hidden="false" customHeight="false" outlineLevel="0" collapsed="false">
      <c r="A129" s="7" t="s">
        <v>25</v>
      </c>
      <c r="B129" s="7" t="s">
        <v>26</v>
      </c>
      <c r="C129" s="7" t="s">
        <v>27</v>
      </c>
      <c r="D129" s="7" t="s">
        <v>28</v>
      </c>
      <c r="E129" s="7" t="n">
        <v>2</v>
      </c>
      <c r="F129" s="7"/>
      <c r="G129" s="7" t="s">
        <v>789</v>
      </c>
      <c r="H129" s="7" t="s">
        <v>679</v>
      </c>
      <c r="I129" s="7" t="s">
        <v>680</v>
      </c>
      <c r="J129" s="7" t="s">
        <v>790</v>
      </c>
      <c r="K129" s="7" t="s">
        <v>791</v>
      </c>
      <c r="L129" s="7" t="s">
        <v>792</v>
      </c>
      <c r="M129" s="8" t="n">
        <v>100</v>
      </c>
      <c r="N129" s="9" t="n">
        <v>41151</v>
      </c>
      <c r="O129" s="8" t="n">
        <v>2012</v>
      </c>
      <c r="P129" s="8" t="s">
        <v>243</v>
      </c>
      <c r="Q129" s="7" t="s">
        <v>793</v>
      </c>
      <c r="R129" s="7"/>
      <c r="S129" s="7"/>
      <c r="T129" s="10" t="s">
        <v>794</v>
      </c>
      <c r="U129" s="7" t="s">
        <v>795</v>
      </c>
      <c r="V129" s="7" t="s">
        <v>443</v>
      </c>
      <c r="W129" s="7" t="s">
        <v>794</v>
      </c>
      <c r="X129" s="7" t="s">
        <v>796</v>
      </c>
      <c r="Y129" s="7" t="s">
        <v>797</v>
      </c>
      <c r="Z129" s="28"/>
    </row>
    <row r="130" customFormat="false" ht="15.75" hidden="false" customHeight="false" outlineLevel="0" collapsed="false">
      <c r="A130" s="7" t="s">
        <v>25</v>
      </c>
      <c r="B130" s="7" t="s">
        <v>26</v>
      </c>
      <c r="C130" s="7" t="s">
        <v>27</v>
      </c>
      <c r="D130" s="7" t="s">
        <v>28</v>
      </c>
      <c r="E130" s="7" t="n">
        <v>1</v>
      </c>
      <c r="F130" s="7"/>
      <c r="G130" s="7" t="s">
        <v>798</v>
      </c>
      <c r="H130" s="7" t="s">
        <v>679</v>
      </c>
      <c r="I130" s="7" t="s">
        <v>680</v>
      </c>
      <c r="J130" s="7" t="s">
        <v>799</v>
      </c>
      <c r="K130" s="7" t="s">
        <v>800</v>
      </c>
      <c r="L130" s="7" t="s">
        <v>801</v>
      </c>
      <c r="M130" s="8" t="n">
        <v>1000</v>
      </c>
      <c r="N130" s="9" t="n">
        <v>41173</v>
      </c>
      <c r="O130" s="8" t="n">
        <v>2012</v>
      </c>
      <c r="P130" s="8" t="s">
        <v>714</v>
      </c>
      <c r="Q130" s="7"/>
      <c r="R130" s="7"/>
      <c r="S130" s="7"/>
      <c r="T130" s="10" t="s">
        <v>802</v>
      </c>
      <c r="U130" s="7" t="s">
        <v>45</v>
      </c>
      <c r="V130" s="7" t="s">
        <v>443</v>
      </c>
      <c r="W130" s="7" t="s">
        <v>803</v>
      </c>
      <c r="X130" s="7"/>
      <c r="Y130" s="7"/>
      <c r="Z130" s="28"/>
    </row>
    <row r="131" customFormat="false" ht="15.75" hidden="false" customHeight="false" outlineLevel="0" collapsed="false">
      <c r="A131" s="7" t="s">
        <v>25</v>
      </c>
      <c r="B131" s="7" t="s">
        <v>26</v>
      </c>
      <c r="C131" s="7" t="s">
        <v>27</v>
      </c>
      <c r="D131" s="7" t="s">
        <v>28</v>
      </c>
      <c r="E131" s="7" t="n">
        <v>1</v>
      </c>
      <c r="F131" s="7"/>
      <c r="G131" s="7" t="s">
        <v>804</v>
      </c>
      <c r="H131" s="7" t="s">
        <v>679</v>
      </c>
      <c r="I131" s="7" t="s">
        <v>680</v>
      </c>
      <c r="J131" s="7" t="s">
        <v>710</v>
      </c>
      <c r="K131" s="7" t="s">
        <v>805</v>
      </c>
      <c r="L131" s="7" t="s">
        <v>806</v>
      </c>
      <c r="M131" s="8" t="n">
        <v>1000</v>
      </c>
      <c r="N131" s="9" t="n">
        <v>41186</v>
      </c>
      <c r="O131" s="8" t="n">
        <v>2012</v>
      </c>
      <c r="P131" s="8" t="s">
        <v>714</v>
      </c>
      <c r="Q131" s="7"/>
      <c r="R131" s="7"/>
      <c r="S131" s="7"/>
      <c r="T131" s="10" t="s">
        <v>807</v>
      </c>
      <c r="U131" s="7"/>
      <c r="V131" s="7" t="s">
        <v>443</v>
      </c>
      <c r="W131" s="7" t="s">
        <v>808</v>
      </c>
      <c r="X131" s="7"/>
      <c r="Y131" s="7"/>
      <c r="Z131" s="28"/>
    </row>
    <row r="132" customFormat="false" ht="15.75" hidden="false" customHeight="false" outlineLevel="0" collapsed="false">
      <c r="A132" s="7" t="s">
        <v>25</v>
      </c>
      <c r="B132" s="7" t="s">
        <v>26</v>
      </c>
      <c r="C132" s="7" t="s">
        <v>27</v>
      </c>
      <c r="D132" s="7" t="s">
        <v>28</v>
      </c>
      <c r="E132" s="7" t="n">
        <v>1</v>
      </c>
      <c r="F132" s="7"/>
      <c r="G132" s="7" t="s">
        <v>809</v>
      </c>
      <c r="H132" s="7" t="s">
        <v>679</v>
      </c>
      <c r="I132" s="7" t="s">
        <v>680</v>
      </c>
      <c r="J132" s="7" t="s">
        <v>810</v>
      </c>
      <c r="K132" s="7" t="s">
        <v>811</v>
      </c>
      <c r="L132" s="7" t="s">
        <v>812</v>
      </c>
      <c r="M132" s="8" t="n">
        <v>100</v>
      </c>
      <c r="N132" s="9" t="n">
        <v>41208</v>
      </c>
      <c r="O132" s="8" t="n">
        <v>2012</v>
      </c>
      <c r="P132" s="8" t="s">
        <v>243</v>
      </c>
      <c r="Q132" s="7" t="s">
        <v>793</v>
      </c>
      <c r="R132" s="7"/>
      <c r="S132" s="7"/>
      <c r="T132" s="10" t="s">
        <v>728</v>
      </c>
      <c r="U132" s="7" t="s">
        <v>45</v>
      </c>
      <c r="V132" s="7" t="s">
        <v>443</v>
      </c>
      <c r="W132" s="7" t="s">
        <v>813</v>
      </c>
      <c r="X132" s="7"/>
      <c r="Y132" s="7"/>
      <c r="Z132" s="28"/>
    </row>
    <row r="133" customFormat="false" ht="15.75" hidden="false" customHeight="false" outlineLevel="0" collapsed="false">
      <c r="A133" s="7" t="s">
        <v>25</v>
      </c>
      <c r="B133" s="7" t="s">
        <v>26</v>
      </c>
      <c r="C133" s="7" t="s">
        <v>27</v>
      </c>
      <c r="D133" s="7" t="s">
        <v>28</v>
      </c>
      <c r="E133" s="7" t="n">
        <v>1</v>
      </c>
      <c r="F133" s="7"/>
      <c r="G133" s="7" t="s">
        <v>814</v>
      </c>
      <c r="H133" s="7" t="s">
        <v>679</v>
      </c>
      <c r="I133" s="7" t="s">
        <v>680</v>
      </c>
      <c r="J133" s="7" t="s">
        <v>814</v>
      </c>
      <c r="K133" s="7" t="s">
        <v>815</v>
      </c>
      <c r="L133" s="7" t="s">
        <v>816</v>
      </c>
      <c r="M133" s="8" t="n">
        <v>1000</v>
      </c>
      <c r="N133" s="9" t="n">
        <v>41237</v>
      </c>
      <c r="O133" s="8" t="n">
        <v>2012</v>
      </c>
      <c r="P133" s="8" t="s">
        <v>714</v>
      </c>
      <c r="Q133" s="7" t="s">
        <v>817</v>
      </c>
      <c r="R133" s="7"/>
      <c r="S133" s="7"/>
      <c r="T133" s="10" t="s">
        <v>785</v>
      </c>
      <c r="U133" s="7"/>
      <c r="V133" s="7" t="s">
        <v>818</v>
      </c>
      <c r="W133" s="7" t="s">
        <v>817</v>
      </c>
      <c r="X133" s="7"/>
      <c r="Y133" s="7"/>
      <c r="Z133" s="28"/>
    </row>
    <row r="134" customFormat="false" ht="15.75" hidden="false" customHeight="false" outlineLevel="0" collapsed="false">
      <c r="A134" s="7" t="s">
        <v>25</v>
      </c>
      <c r="B134" s="7" t="s">
        <v>26</v>
      </c>
      <c r="C134" s="7" t="s">
        <v>27</v>
      </c>
      <c r="D134" s="7" t="s">
        <v>28</v>
      </c>
      <c r="E134" s="7" t="n">
        <v>1</v>
      </c>
      <c r="F134" s="7"/>
      <c r="G134" s="7" t="s">
        <v>819</v>
      </c>
      <c r="H134" s="7" t="s">
        <v>679</v>
      </c>
      <c r="I134" s="7" t="s">
        <v>680</v>
      </c>
      <c r="J134" s="7" t="s">
        <v>741</v>
      </c>
      <c r="K134" s="7" t="s">
        <v>820</v>
      </c>
      <c r="L134" s="7" t="s">
        <v>821</v>
      </c>
      <c r="M134" s="8" t="n">
        <v>100</v>
      </c>
      <c r="N134" s="9" t="n">
        <v>39637</v>
      </c>
      <c r="O134" s="8" t="n">
        <v>2008</v>
      </c>
      <c r="P134" s="8" t="s">
        <v>714</v>
      </c>
      <c r="Q134" s="7"/>
      <c r="R134" s="7"/>
      <c r="S134" s="7"/>
      <c r="T134" s="10"/>
      <c r="U134" s="7" t="s">
        <v>45</v>
      </c>
      <c r="V134" s="7" t="s">
        <v>38</v>
      </c>
      <c r="W134" s="7" t="s">
        <v>770</v>
      </c>
      <c r="X134" s="7"/>
      <c r="Y134" s="7"/>
      <c r="Z134" s="28"/>
    </row>
    <row r="135" customFormat="false" ht="15.75" hidden="false" customHeight="false" outlineLevel="0" collapsed="false">
      <c r="A135" s="7" t="s">
        <v>25</v>
      </c>
      <c r="B135" s="7" t="s">
        <v>26</v>
      </c>
      <c r="C135" s="7" t="s">
        <v>27</v>
      </c>
      <c r="D135" s="7" t="s">
        <v>28</v>
      </c>
      <c r="E135" s="7"/>
      <c r="F135" s="7"/>
      <c r="G135" s="7" t="s">
        <v>822</v>
      </c>
      <c r="H135" s="7" t="s">
        <v>679</v>
      </c>
      <c r="I135" s="7" t="s">
        <v>680</v>
      </c>
      <c r="J135" s="7" t="s">
        <v>822</v>
      </c>
      <c r="K135" s="7" t="s">
        <v>823</v>
      </c>
      <c r="L135" s="7" t="s">
        <v>824</v>
      </c>
      <c r="M135" s="8" t="n">
        <v>100</v>
      </c>
      <c r="N135" s="7" t="s">
        <v>825</v>
      </c>
      <c r="O135" s="8" t="n">
        <v>1981</v>
      </c>
      <c r="P135" s="8" t="s">
        <v>714</v>
      </c>
      <c r="Q135" s="7"/>
      <c r="R135" s="7"/>
      <c r="S135" s="7"/>
      <c r="T135" s="10"/>
      <c r="U135" s="7"/>
      <c r="V135" s="7" t="s">
        <v>38</v>
      </c>
      <c r="W135" s="7" t="s">
        <v>786</v>
      </c>
      <c r="X135" s="7"/>
      <c r="Y135" s="7"/>
      <c r="Z135" s="28"/>
    </row>
    <row r="136" customFormat="false" ht="15.75" hidden="false" customHeight="false" outlineLevel="0" collapsed="false">
      <c r="A136" s="7" t="s">
        <v>25</v>
      </c>
      <c r="B136" s="7" t="s">
        <v>26</v>
      </c>
      <c r="C136" s="7" t="s">
        <v>27</v>
      </c>
      <c r="D136" s="7" t="s">
        <v>28</v>
      </c>
      <c r="E136" s="7"/>
      <c r="F136" s="7"/>
      <c r="G136" s="7" t="s">
        <v>826</v>
      </c>
      <c r="H136" s="7" t="s">
        <v>679</v>
      </c>
      <c r="I136" s="7" t="s">
        <v>680</v>
      </c>
      <c r="J136" s="7" t="s">
        <v>826</v>
      </c>
      <c r="K136" s="7" t="s">
        <v>827</v>
      </c>
      <c r="L136" s="7" t="s">
        <v>828</v>
      </c>
      <c r="M136" s="8" t="n">
        <v>100</v>
      </c>
      <c r="N136" s="7" t="s">
        <v>825</v>
      </c>
      <c r="O136" s="8" t="n">
        <v>1981</v>
      </c>
      <c r="P136" s="8" t="s">
        <v>714</v>
      </c>
      <c r="Q136" s="7"/>
      <c r="R136" s="7"/>
      <c r="S136" s="7"/>
      <c r="T136" s="10" t="s">
        <v>786</v>
      </c>
      <c r="U136" s="7"/>
      <c r="V136" s="7" t="s">
        <v>38</v>
      </c>
      <c r="W136" s="7" t="s">
        <v>786</v>
      </c>
      <c r="X136" s="7"/>
      <c r="Y136" s="7"/>
      <c r="Z136" s="28"/>
    </row>
    <row r="137" customFormat="false" ht="15.75" hidden="false" customHeight="false" outlineLevel="0" collapsed="false">
      <c r="A137" s="7" t="s">
        <v>25</v>
      </c>
      <c r="B137" s="7" t="s">
        <v>26</v>
      </c>
      <c r="C137" s="7" t="s">
        <v>27</v>
      </c>
      <c r="D137" s="7" t="s">
        <v>28</v>
      </c>
      <c r="E137" s="7"/>
      <c r="F137" s="7"/>
      <c r="G137" s="7" t="s">
        <v>829</v>
      </c>
      <c r="H137" s="7" t="s">
        <v>679</v>
      </c>
      <c r="I137" s="7" t="s">
        <v>680</v>
      </c>
      <c r="J137" s="7" t="s">
        <v>830</v>
      </c>
      <c r="K137" s="7" t="s">
        <v>831</v>
      </c>
      <c r="L137" s="7" t="s">
        <v>832</v>
      </c>
      <c r="M137" s="8" t="n">
        <v>100</v>
      </c>
      <c r="N137" s="7" t="s">
        <v>825</v>
      </c>
      <c r="O137" s="8" t="n">
        <v>1981</v>
      </c>
      <c r="P137" s="8" t="s">
        <v>714</v>
      </c>
      <c r="Q137" s="7"/>
      <c r="R137" s="7"/>
      <c r="S137" s="7"/>
      <c r="T137" s="10" t="s">
        <v>786</v>
      </c>
      <c r="U137" s="7"/>
      <c r="V137" s="7" t="s">
        <v>38</v>
      </c>
      <c r="W137" s="7" t="s">
        <v>786</v>
      </c>
      <c r="X137" s="7"/>
      <c r="Y137" s="7"/>
      <c r="Z137" s="28"/>
    </row>
    <row r="138" customFormat="false" ht="15.75" hidden="false" customHeight="false" outlineLevel="0" collapsed="false">
      <c r="A138" s="7" t="s">
        <v>25</v>
      </c>
      <c r="B138" s="7" t="s">
        <v>26</v>
      </c>
      <c r="C138" s="7" t="s">
        <v>27</v>
      </c>
      <c r="D138" s="7" t="s">
        <v>28</v>
      </c>
      <c r="E138" s="7" t="n">
        <v>1</v>
      </c>
      <c r="F138" s="7"/>
      <c r="G138" s="7" t="s">
        <v>833</v>
      </c>
      <c r="H138" s="7" t="s">
        <v>679</v>
      </c>
      <c r="I138" s="7" t="s">
        <v>680</v>
      </c>
      <c r="J138" s="7" t="s">
        <v>710</v>
      </c>
      <c r="K138" s="7" t="s">
        <v>834</v>
      </c>
      <c r="L138" s="7" t="s">
        <v>835</v>
      </c>
      <c r="M138" s="8" t="n">
        <v>1000</v>
      </c>
      <c r="N138" s="9" t="n">
        <v>41200</v>
      </c>
      <c r="O138" s="8" t="n">
        <v>2012</v>
      </c>
      <c r="P138" s="8" t="s">
        <v>714</v>
      </c>
      <c r="Q138" s="7"/>
      <c r="R138" s="7"/>
      <c r="S138" s="7"/>
      <c r="T138" s="10" t="s">
        <v>836</v>
      </c>
      <c r="U138" s="7" t="s">
        <v>837</v>
      </c>
      <c r="V138" s="7" t="s">
        <v>38</v>
      </c>
      <c r="W138" s="7" t="s">
        <v>785</v>
      </c>
      <c r="X138" s="7"/>
      <c r="Y138" s="7"/>
      <c r="Z138" s="28"/>
    </row>
    <row r="139" customFormat="false" ht="15.75" hidden="false" customHeight="false" outlineLevel="0" collapsed="false">
      <c r="A139" s="7" t="s">
        <v>25</v>
      </c>
      <c r="B139" s="7" t="s">
        <v>26</v>
      </c>
      <c r="C139" s="7" t="s">
        <v>27</v>
      </c>
      <c r="D139" s="7" t="s">
        <v>28</v>
      </c>
      <c r="E139" s="7"/>
      <c r="F139" s="7"/>
      <c r="G139" s="7" t="s">
        <v>838</v>
      </c>
      <c r="H139" s="7" t="s">
        <v>679</v>
      </c>
      <c r="I139" s="7" t="s">
        <v>680</v>
      </c>
      <c r="J139" s="7" t="s">
        <v>822</v>
      </c>
      <c r="K139" s="7" t="s">
        <v>839</v>
      </c>
      <c r="L139" s="7" t="s">
        <v>840</v>
      </c>
      <c r="M139" s="8" t="n">
        <v>10000</v>
      </c>
      <c r="N139" s="7" t="s">
        <v>825</v>
      </c>
      <c r="O139" s="8" t="n">
        <v>1981</v>
      </c>
      <c r="P139" s="8" t="s">
        <v>714</v>
      </c>
      <c r="Q139" s="7"/>
      <c r="R139" s="7"/>
      <c r="S139" s="7"/>
      <c r="T139" s="10"/>
      <c r="U139" s="7"/>
      <c r="V139" s="7" t="s">
        <v>38</v>
      </c>
      <c r="W139" s="7" t="s">
        <v>785</v>
      </c>
      <c r="X139" s="7"/>
      <c r="Y139" s="7"/>
      <c r="Z139" s="28"/>
    </row>
    <row r="140" customFormat="false" ht="15.75" hidden="false" customHeight="false" outlineLevel="0" collapsed="false">
      <c r="A140" s="7" t="s">
        <v>25</v>
      </c>
      <c r="B140" s="7" t="s">
        <v>26</v>
      </c>
      <c r="C140" s="7" t="s">
        <v>27</v>
      </c>
      <c r="D140" s="7" t="s">
        <v>28</v>
      </c>
      <c r="E140" s="7" t="n">
        <v>1</v>
      </c>
      <c r="F140" s="7"/>
      <c r="G140" s="7" t="s">
        <v>841</v>
      </c>
      <c r="H140" s="7" t="s">
        <v>679</v>
      </c>
      <c r="I140" s="7" t="s">
        <v>680</v>
      </c>
      <c r="J140" s="7" t="s">
        <v>842</v>
      </c>
      <c r="K140" s="7" t="s">
        <v>843</v>
      </c>
      <c r="L140" s="7" t="s">
        <v>844</v>
      </c>
      <c r="M140" s="8" t="n">
        <v>1000</v>
      </c>
      <c r="N140" s="9" t="n">
        <v>40744</v>
      </c>
      <c r="O140" s="8" t="n">
        <v>2011</v>
      </c>
      <c r="P140" s="8" t="s">
        <v>714</v>
      </c>
      <c r="Q140" s="7"/>
      <c r="R140" s="7"/>
      <c r="S140" s="7"/>
      <c r="T140" s="10"/>
      <c r="U140" s="7" t="s">
        <v>45</v>
      </c>
      <c r="V140" s="7" t="s">
        <v>443</v>
      </c>
      <c r="W140" s="7" t="s">
        <v>845</v>
      </c>
      <c r="X140" s="7"/>
      <c r="Y140" s="7"/>
      <c r="Z140" s="28"/>
    </row>
    <row r="141" customFormat="false" ht="15.75" hidden="false" customHeight="false" outlineLevel="0" collapsed="false">
      <c r="A141" s="7" t="s">
        <v>25</v>
      </c>
      <c r="B141" s="7" t="s">
        <v>26</v>
      </c>
      <c r="C141" s="7" t="s">
        <v>27</v>
      </c>
      <c r="D141" s="7" t="s">
        <v>28</v>
      </c>
      <c r="E141" s="7"/>
      <c r="F141" s="7"/>
      <c r="G141" s="7" t="s">
        <v>846</v>
      </c>
      <c r="H141" s="7" t="s">
        <v>679</v>
      </c>
      <c r="I141" s="7" t="s">
        <v>680</v>
      </c>
      <c r="J141" s="7" t="s">
        <v>847</v>
      </c>
      <c r="K141" s="7" t="s">
        <v>848</v>
      </c>
      <c r="L141" s="7" t="s">
        <v>849</v>
      </c>
      <c r="M141" s="8" t="n">
        <v>1000</v>
      </c>
      <c r="N141" s="7" t="s">
        <v>744</v>
      </c>
      <c r="O141" s="8" t="n">
        <v>2012</v>
      </c>
      <c r="P141" s="8" t="s">
        <v>714</v>
      </c>
      <c r="Q141" s="7"/>
      <c r="R141" s="7"/>
      <c r="S141" s="7"/>
      <c r="T141" s="10"/>
      <c r="U141" s="7"/>
      <c r="V141" s="7" t="s">
        <v>38</v>
      </c>
      <c r="W141" s="7" t="s">
        <v>850</v>
      </c>
      <c r="X141" s="7"/>
      <c r="Y141" s="7"/>
      <c r="Z141" s="28"/>
    </row>
    <row r="142" customFormat="false" ht="15.75" hidden="false" customHeight="false" outlineLevel="0" collapsed="false">
      <c r="A142" s="7" t="s">
        <v>25</v>
      </c>
      <c r="B142" s="7" t="s">
        <v>26</v>
      </c>
      <c r="C142" s="7" t="s">
        <v>27</v>
      </c>
      <c r="D142" s="7" t="s">
        <v>28</v>
      </c>
      <c r="E142" s="7"/>
      <c r="F142" s="7"/>
      <c r="G142" s="7" t="s">
        <v>851</v>
      </c>
      <c r="H142" s="7" t="s">
        <v>679</v>
      </c>
      <c r="I142" s="7" t="s">
        <v>680</v>
      </c>
      <c r="J142" s="7" t="s">
        <v>852</v>
      </c>
      <c r="K142" s="7" t="s">
        <v>853</v>
      </c>
      <c r="L142" s="7" t="s">
        <v>854</v>
      </c>
      <c r="M142" s="8" t="n">
        <v>1000</v>
      </c>
      <c r="N142" s="7" t="s">
        <v>744</v>
      </c>
      <c r="O142" s="8" t="n">
        <v>2012</v>
      </c>
      <c r="P142" s="8" t="s">
        <v>714</v>
      </c>
      <c r="Q142" s="7"/>
      <c r="R142" s="7"/>
      <c r="S142" s="7"/>
      <c r="T142" s="10"/>
      <c r="U142" s="7"/>
      <c r="V142" s="7" t="s">
        <v>38</v>
      </c>
      <c r="W142" s="7" t="s">
        <v>785</v>
      </c>
      <c r="X142" s="7"/>
      <c r="Y142" s="7"/>
      <c r="Z142" s="28"/>
    </row>
    <row r="143" customFormat="false" ht="15.75" hidden="false" customHeight="false" outlineLevel="0" collapsed="false">
      <c r="A143" s="7" t="s">
        <v>25</v>
      </c>
      <c r="B143" s="7" t="s">
        <v>26</v>
      </c>
      <c r="C143" s="7" t="s">
        <v>27</v>
      </c>
      <c r="D143" s="7" t="s">
        <v>28</v>
      </c>
      <c r="E143" s="7"/>
      <c r="F143" s="7"/>
      <c r="G143" s="7" t="s">
        <v>855</v>
      </c>
      <c r="H143" s="7" t="s">
        <v>679</v>
      </c>
      <c r="I143" s="7" t="s">
        <v>680</v>
      </c>
      <c r="J143" s="7" t="s">
        <v>856</v>
      </c>
      <c r="K143" s="7" t="s">
        <v>857</v>
      </c>
      <c r="L143" s="7" t="s">
        <v>858</v>
      </c>
      <c r="M143" s="8" t="n">
        <v>1000</v>
      </c>
      <c r="N143" s="7" t="s">
        <v>744</v>
      </c>
      <c r="O143" s="8" t="n">
        <v>2012</v>
      </c>
      <c r="P143" s="8" t="s">
        <v>714</v>
      </c>
      <c r="Q143" s="7"/>
      <c r="R143" s="7"/>
      <c r="S143" s="7"/>
      <c r="T143" s="10"/>
      <c r="U143" s="7"/>
      <c r="V143" s="7" t="s">
        <v>38</v>
      </c>
      <c r="W143" s="7" t="s">
        <v>859</v>
      </c>
      <c r="X143" s="7"/>
      <c r="Y143" s="7"/>
      <c r="Z143" s="28"/>
    </row>
    <row r="144" customFormat="false" ht="15.75" hidden="false" customHeight="false" outlineLevel="0" collapsed="false">
      <c r="A144" s="7" t="s">
        <v>25</v>
      </c>
      <c r="B144" s="7" t="s">
        <v>26</v>
      </c>
      <c r="C144" s="7" t="s">
        <v>27</v>
      </c>
      <c r="D144" s="7" t="s">
        <v>28</v>
      </c>
      <c r="E144" s="7"/>
      <c r="F144" s="7"/>
      <c r="G144" s="7" t="s">
        <v>860</v>
      </c>
      <c r="H144" s="7" t="s">
        <v>679</v>
      </c>
      <c r="I144" s="7" t="s">
        <v>680</v>
      </c>
      <c r="J144" s="7" t="s">
        <v>861</v>
      </c>
      <c r="K144" s="7" t="s">
        <v>862</v>
      </c>
      <c r="L144" s="7" t="s">
        <v>863</v>
      </c>
      <c r="M144" s="8" t="n">
        <v>10000</v>
      </c>
      <c r="N144" s="7" t="s">
        <v>750</v>
      </c>
      <c r="O144" s="8" t="n">
        <v>2012</v>
      </c>
      <c r="P144" s="8" t="s">
        <v>714</v>
      </c>
      <c r="Q144" s="7"/>
      <c r="R144" s="7"/>
      <c r="S144" s="7"/>
      <c r="T144" s="10"/>
      <c r="U144" s="7"/>
      <c r="V144" s="7" t="s">
        <v>38</v>
      </c>
      <c r="W144" s="7" t="s">
        <v>864</v>
      </c>
      <c r="X144" s="7"/>
      <c r="Y144" s="7"/>
      <c r="Z144" s="28"/>
    </row>
    <row r="145" customFormat="false" ht="15.75" hidden="false" customHeight="false" outlineLevel="0" collapsed="false">
      <c r="A145" s="7" t="s">
        <v>25</v>
      </c>
      <c r="B145" s="7" t="s">
        <v>26</v>
      </c>
      <c r="C145" s="7" t="s">
        <v>27</v>
      </c>
      <c r="D145" s="7" t="s">
        <v>28</v>
      </c>
      <c r="E145" s="7"/>
      <c r="F145" s="7"/>
      <c r="G145" s="7" t="s">
        <v>865</v>
      </c>
      <c r="H145" s="7" t="s">
        <v>679</v>
      </c>
      <c r="I145" s="7" t="s">
        <v>680</v>
      </c>
      <c r="J145" s="7" t="s">
        <v>866</v>
      </c>
      <c r="K145" s="7" t="s">
        <v>867</v>
      </c>
      <c r="L145" s="7" t="s">
        <v>868</v>
      </c>
      <c r="M145" s="8" t="n">
        <v>4000</v>
      </c>
      <c r="N145" s="9" t="n">
        <v>41156</v>
      </c>
      <c r="O145" s="8" t="n">
        <v>2012</v>
      </c>
      <c r="P145" s="8" t="s">
        <v>714</v>
      </c>
      <c r="Q145" s="7"/>
      <c r="R145" s="7"/>
      <c r="S145" s="7"/>
      <c r="T145" s="10"/>
      <c r="U145" s="7"/>
      <c r="V145" s="7" t="s">
        <v>38</v>
      </c>
      <c r="W145" s="7" t="s">
        <v>869</v>
      </c>
      <c r="X145" s="7"/>
      <c r="Y145" s="7"/>
      <c r="Z145" s="28"/>
    </row>
    <row r="146" customFormat="false" ht="15.75" hidden="false" customHeight="false" outlineLevel="0" collapsed="false">
      <c r="A146" s="7" t="s">
        <v>25</v>
      </c>
      <c r="B146" s="7" t="s">
        <v>26</v>
      </c>
      <c r="C146" s="7" t="s">
        <v>27</v>
      </c>
      <c r="D146" s="7" t="s">
        <v>28</v>
      </c>
      <c r="E146" s="7"/>
      <c r="F146" s="7"/>
      <c r="G146" s="7" t="s">
        <v>870</v>
      </c>
      <c r="H146" s="7" t="s">
        <v>679</v>
      </c>
      <c r="I146" s="7" t="s">
        <v>680</v>
      </c>
      <c r="J146" s="7" t="s">
        <v>870</v>
      </c>
      <c r="K146" s="7" t="s">
        <v>871</v>
      </c>
      <c r="L146" s="7" t="s">
        <v>872</v>
      </c>
      <c r="M146" s="8" t="n">
        <v>10000</v>
      </c>
      <c r="N146" s="7" t="s">
        <v>825</v>
      </c>
      <c r="O146" s="8" t="n">
        <v>1981</v>
      </c>
      <c r="P146" s="8" t="s">
        <v>714</v>
      </c>
      <c r="Q146" s="7"/>
      <c r="R146" s="7"/>
      <c r="S146" s="7"/>
      <c r="T146" s="10" t="s">
        <v>786</v>
      </c>
      <c r="U146" s="7"/>
      <c r="V146" s="7" t="s">
        <v>873</v>
      </c>
      <c r="W146" s="7" t="s">
        <v>785</v>
      </c>
      <c r="X146" s="7"/>
      <c r="Y146" s="7"/>
      <c r="Z146" s="28"/>
    </row>
    <row r="147" customFormat="false" ht="15.75" hidden="false" customHeight="false" outlineLevel="0" collapsed="false">
      <c r="A147" s="7" t="s">
        <v>25</v>
      </c>
      <c r="B147" s="7" t="s">
        <v>26</v>
      </c>
      <c r="C147" s="7" t="s">
        <v>27</v>
      </c>
      <c r="D147" s="7" t="s">
        <v>28</v>
      </c>
      <c r="E147" s="7"/>
      <c r="F147" s="7"/>
      <c r="G147" s="7" t="s">
        <v>874</v>
      </c>
      <c r="H147" s="7" t="s">
        <v>679</v>
      </c>
      <c r="I147" s="7" t="s">
        <v>680</v>
      </c>
      <c r="J147" s="7" t="s">
        <v>741</v>
      </c>
      <c r="K147" s="7" t="s">
        <v>875</v>
      </c>
      <c r="L147" s="7" t="s">
        <v>876</v>
      </c>
      <c r="M147" s="8" t="n">
        <v>100</v>
      </c>
      <c r="N147" s="7" t="s">
        <v>825</v>
      </c>
      <c r="O147" s="8" t="n">
        <v>1981</v>
      </c>
      <c r="P147" s="8" t="s">
        <v>714</v>
      </c>
      <c r="Q147" s="7"/>
      <c r="R147" s="7"/>
      <c r="S147" s="7"/>
      <c r="T147" s="10" t="s">
        <v>786</v>
      </c>
      <c r="U147" s="7"/>
      <c r="V147" s="7" t="s">
        <v>38</v>
      </c>
      <c r="W147" s="7" t="s">
        <v>785</v>
      </c>
      <c r="X147" s="7"/>
      <c r="Y147" s="7"/>
      <c r="Z147" s="28"/>
    </row>
    <row r="148" customFormat="false" ht="15.75" hidden="false" customHeight="false" outlineLevel="0" collapsed="false">
      <c r="A148" s="7" t="s">
        <v>25</v>
      </c>
      <c r="B148" s="7" t="s">
        <v>26</v>
      </c>
      <c r="C148" s="7" t="s">
        <v>27</v>
      </c>
      <c r="D148" s="7" t="s">
        <v>28</v>
      </c>
      <c r="E148" s="7"/>
      <c r="F148" s="7"/>
      <c r="G148" s="7" t="s">
        <v>877</v>
      </c>
      <c r="H148" s="7" t="s">
        <v>679</v>
      </c>
      <c r="I148" s="7" t="s">
        <v>680</v>
      </c>
      <c r="J148" s="7" t="s">
        <v>877</v>
      </c>
      <c r="K148" s="7" t="s">
        <v>878</v>
      </c>
      <c r="L148" s="7" t="s">
        <v>879</v>
      </c>
      <c r="M148" s="8" t="n">
        <v>10000</v>
      </c>
      <c r="N148" s="7" t="s">
        <v>825</v>
      </c>
      <c r="O148" s="8" t="n">
        <v>1981</v>
      </c>
      <c r="P148" s="8" t="s">
        <v>714</v>
      </c>
      <c r="Q148" s="7"/>
      <c r="R148" s="7"/>
      <c r="S148" s="7"/>
      <c r="T148" s="10"/>
      <c r="U148" s="7"/>
      <c r="V148" s="7" t="s">
        <v>38</v>
      </c>
      <c r="W148" s="7" t="s">
        <v>786</v>
      </c>
      <c r="X148" s="7"/>
      <c r="Y148" s="7"/>
      <c r="Z148" s="28"/>
    </row>
    <row r="149" customFormat="false" ht="15.75" hidden="false" customHeight="false" outlineLevel="0" collapsed="false">
      <c r="A149" s="7" t="s">
        <v>25</v>
      </c>
      <c r="B149" s="7" t="s">
        <v>26</v>
      </c>
      <c r="C149" s="7" t="s">
        <v>27</v>
      </c>
      <c r="D149" s="7" t="s">
        <v>28</v>
      </c>
      <c r="E149" s="7"/>
      <c r="F149" s="7"/>
      <c r="G149" s="7" t="s">
        <v>880</v>
      </c>
      <c r="H149" s="7" t="s">
        <v>679</v>
      </c>
      <c r="I149" s="7" t="s">
        <v>680</v>
      </c>
      <c r="J149" s="7" t="s">
        <v>880</v>
      </c>
      <c r="K149" s="7" t="s">
        <v>881</v>
      </c>
      <c r="L149" s="7" t="s">
        <v>882</v>
      </c>
      <c r="M149" s="8" t="n">
        <v>10000</v>
      </c>
      <c r="N149" s="7" t="s">
        <v>825</v>
      </c>
      <c r="O149" s="8" t="n">
        <v>1981</v>
      </c>
      <c r="P149" s="8" t="s">
        <v>714</v>
      </c>
      <c r="Q149" s="7"/>
      <c r="R149" s="7"/>
      <c r="S149" s="7"/>
      <c r="T149" s="10"/>
      <c r="U149" s="7"/>
      <c r="V149" s="7" t="s">
        <v>38</v>
      </c>
      <c r="W149" s="7" t="s">
        <v>786</v>
      </c>
      <c r="X149" s="7"/>
      <c r="Y149" s="7"/>
      <c r="Z149" s="28"/>
    </row>
    <row r="150" customFormat="false" ht="15.75" hidden="false" customHeight="false" outlineLevel="0" collapsed="false">
      <c r="A150" s="7" t="s">
        <v>25</v>
      </c>
      <c r="B150" s="7" t="s">
        <v>26</v>
      </c>
      <c r="C150" s="7" t="s">
        <v>27</v>
      </c>
      <c r="D150" s="7" t="s">
        <v>28</v>
      </c>
      <c r="E150" s="7"/>
      <c r="F150" s="7"/>
      <c r="G150" s="7" t="s">
        <v>883</v>
      </c>
      <c r="H150" s="7" t="s">
        <v>679</v>
      </c>
      <c r="I150" s="7" t="s">
        <v>680</v>
      </c>
      <c r="J150" s="7" t="s">
        <v>883</v>
      </c>
      <c r="K150" s="7" t="s">
        <v>884</v>
      </c>
      <c r="L150" s="7" t="s">
        <v>885</v>
      </c>
      <c r="M150" s="8" t="n">
        <v>10000</v>
      </c>
      <c r="N150" s="7" t="s">
        <v>825</v>
      </c>
      <c r="O150" s="8" t="n">
        <v>1981</v>
      </c>
      <c r="P150" s="8" t="s">
        <v>714</v>
      </c>
      <c r="Q150" s="7"/>
      <c r="R150" s="7"/>
      <c r="S150" s="7"/>
      <c r="T150" s="10" t="s">
        <v>786</v>
      </c>
      <c r="U150" s="7"/>
      <c r="V150" s="7" t="s">
        <v>38</v>
      </c>
      <c r="W150" s="7" t="s">
        <v>785</v>
      </c>
      <c r="X150" s="7"/>
      <c r="Y150" s="7"/>
      <c r="Z150" s="28"/>
    </row>
    <row r="151" customFormat="false" ht="15.75" hidden="false" customHeight="false" outlineLevel="0" collapsed="false">
      <c r="A151" s="7" t="s">
        <v>25</v>
      </c>
      <c r="B151" s="7" t="s">
        <v>26</v>
      </c>
      <c r="C151" s="7" t="s">
        <v>27</v>
      </c>
      <c r="D151" s="7" t="s">
        <v>28</v>
      </c>
      <c r="E151" s="7"/>
      <c r="F151" s="7"/>
      <c r="G151" s="7" t="s">
        <v>886</v>
      </c>
      <c r="H151" s="7" t="s">
        <v>679</v>
      </c>
      <c r="I151" s="7" t="s">
        <v>680</v>
      </c>
      <c r="J151" s="7" t="s">
        <v>886</v>
      </c>
      <c r="K151" s="7" t="s">
        <v>887</v>
      </c>
      <c r="L151" s="7" t="s">
        <v>888</v>
      </c>
      <c r="M151" s="8" t="n">
        <v>1000</v>
      </c>
      <c r="N151" s="7" t="s">
        <v>825</v>
      </c>
      <c r="O151" s="8" t="n">
        <v>1981</v>
      </c>
      <c r="P151" s="8" t="s">
        <v>714</v>
      </c>
      <c r="Q151" s="7"/>
      <c r="R151" s="7"/>
      <c r="S151" s="7"/>
      <c r="T151" s="10" t="s">
        <v>786</v>
      </c>
      <c r="U151" s="7"/>
      <c r="V151" s="7" t="s">
        <v>38</v>
      </c>
      <c r="W151" s="7" t="s">
        <v>785</v>
      </c>
      <c r="X151" s="7"/>
      <c r="Y151" s="7"/>
      <c r="Z151" s="28"/>
    </row>
    <row r="152" customFormat="false" ht="15.75" hidden="false" customHeight="false" outlineLevel="0" collapsed="false">
      <c r="A152" s="7" t="s">
        <v>25</v>
      </c>
      <c r="B152" s="7" t="s">
        <v>26</v>
      </c>
      <c r="C152" s="7" t="s">
        <v>27</v>
      </c>
      <c r="D152" s="7" t="s">
        <v>28</v>
      </c>
      <c r="E152" s="7"/>
      <c r="F152" s="7"/>
      <c r="G152" s="7" t="s">
        <v>889</v>
      </c>
      <c r="H152" s="7" t="s">
        <v>679</v>
      </c>
      <c r="I152" s="7" t="s">
        <v>680</v>
      </c>
      <c r="J152" s="7" t="s">
        <v>889</v>
      </c>
      <c r="K152" s="7" t="s">
        <v>890</v>
      </c>
      <c r="L152" s="7" t="s">
        <v>891</v>
      </c>
      <c r="M152" s="8" t="n">
        <v>1000</v>
      </c>
      <c r="N152" s="7" t="s">
        <v>825</v>
      </c>
      <c r="O152" s="8" t="n">
        <v>1981</v>
      </c>
      <c r="P152" s="8" t="s">
        <v>714</v>
      </c>
      <c r="Q152" s="7"/>
      <c r="R152" s="7"/>
      <c r="S152" s="7"/>
      <c r="T152" s="10" t="s">
        <v>786</v>
      </c>
      <c r="U152" s="7"/>
      <c r="V152" s="7" t="s">
        <v>38</v>
      </c>
      <c r="W152" s="7" t="s">
        <v>785</v>
      </c>
      <c r="X152" s="7"/>
      <c r="Y152" s="7"/>
      <c r="Z152" s="28"/>
    </row>
    <row r="153" customFormat="false" ht="15.75" hidden="false" customHeight="false" outlineLevel="0" collapsed="false">
      <c r="A153" s="7" t="s">
        <v>25</v>
      </c>
      <c r="B153" s="7" t="s">
        <v>26</v>
      </c>
      <c r="C153" s="7" t="s">
        <v>27</v>
      </c>
      <c r="D153" s="7" t="s">
        <v>28</v>
      </c>
      <c r="E153" s="7"/>
      <c r="F153" s="7"/>
      <c r="G153" s="7" t="s">
        <v>892</v>
      </c>
      <c r="H153" s="7" t="s">
        <v>679</v>
      </c>
      <c r="I153" s="7" t="s">
        <v>680</v>
      </c>
      <c r="J153" s="7" t="s">
        <v>892</v>
      </c>
      <c r="K153" s="7" t="s">
        <v>893</v>
      </c>
      <c r="L153" s="7" t="s">
        <v>894</v>
      </c>
      <c r="M153" s="8" t="n">
        <v>1000</v>
      </c>
      <c r="N153" s="7" t="s">
        <v>825</v>
      </c>
      <c r="O153" s="8" t="n">
        <v>1981</v>
      </c>
      <c r="P153" s="8" t="s">
        <v>714</v>
      </c>
      <c r="Q153" s="7"/>
      <c r="R153" s="7"/>
      <c r="S153" s="7"/>
      <c r="T153" s="10" t="s">
        <v>786</v>
      </c>
      <c r="U153" s="7"/>
      <c r="V153" s="7" t="s">
        <v>38</v>
      </c>
      <c r="W153" s="7" t="s">
        <v>785</v>
      </c>
      <c r="X153" s="7"/>
      <c r="Y153" s="7"/>
      <c r="Z153" s="28"/>
    </row>
    <row r="154" customFormat="false" ht="15.75" hidden="false" customHeight="false" outlineLevel="0" collapsed="false">
      <c r="A154" s="7" t="s">
        <v>25</v>
      </c>
      <c r="B154" s="7" t="s">
        <v>26</v>
      </c>
      <c r="C154" s="7" t="s">
        <v>27</v>
      </c>
      <c r="D154" s="7" t="s">
        <v>28</v>
      </c>
      <c r="E154" s="7"/>
      <c r="F154" s="7"/>
      <c r="G154" s="7" t="s">
        <v>895</v>
      </c>
      <c r="H154" s="7" t="s">
        <v>679</v>
      </c>
      <c r="I154" s="7" t="s">
        <v>680</v>
      </c>
      <c r="J154" s="7" t="s">
        <v>895</v>
      </c>
      <c r="K154" s="7" t="s">
        <v>896</v>
      </c>
      <c r="L154" s="7" t="s">
        <v>897</v>
      </c>
      <c r="M154" s="8" t="n">
        <v>1000</v>
      </c>
      <c r="N154" s="7" t="s">
        <v>825</v>
      </c>
      <c r="O154" s="8" t="n">
        <v>1981</v>
      </c>
      <c r="P154" s="8" t="s">
        <v>714</v>
      </c>
      <c r="Q154" s="7"/>
      <c r="R154" s="7"/>
      <c r="S154" s="7"/>
      <c r="T154" s="10" t="s">
        <v>786</v>
      </c>
      <c r="U154" s="7"/>
      <c r="V154" s="7" t="s">
        <v>38</v>
      </c>
      <c r="W154" s="7" t="s">
        <v>785</v>
      </c>
      <c r="X154" s="7"/>
      <c r="Y154" s="7"/>
      <c r="Z154" s="28"/>
    </row>
    <row r="155" customFormat="false" ht="15.75" hidden="false" customHeight="false" outlineLevel="0" collapsed="false">
      <c r="A155" s="7" t="s">
        <v>25</v>
      </c>
      <c r="B155" s="7" t="s">
        <v>26</v>
      </c>
      <c r="C155" s="7" t="s">
        <v>27</v>
      </c>
      <c r="D155" s="7" t="s">
        <v>28</v>
      </c>
      <c r="E155" s="7"/>
      <c r="F155" s="7"/>
      <c r="G155" s="7" t="s">
        <v>810</v>
      </c>
      <c r="H155" s="7" t="s">
        <v>679</v>
      </c>
      <c r="I155" s="7" t="s">
        <v>680</v>
      </c>
      <c r="J155" s="7" t="s">
        <v>810</v>
      </c>
      <c r="K155" s="7" t="s">
        <v>898</v>
      </c>
      <c r="L155" s="7" t="s">
        <v>899</v>
      </c>
      <c r="M155" s="8" t="n">
        <v>1000</v>
      </c>
      <c r="N155" s="7" t="s">
        <v>825</v>
      </c>
      <c r="O155" s="8" t="n">
        <v>1981</v>
      </c>
      <c r="P155" s="8" t="s">
        <v>714</v>
      </c>
      <c r="Q155" s="7"/>
      <c r="R155" s="7"/>
      <c r="S155" s="7"/>
      <c r="T155" s="10" t="s">
        <v>786</v>
      </c>
      <c r="U155" s="7"/>
      <c r="V155" s="7" t="s">
        <v>38</v>
      </c>
      <c r="W155" s="7" t="s">
        <v>785</v>
      </c>
      <c r="X155" s="7"/>
      <c r="Y155" s="7"/>
      <c r="Z155" s="28"/>
    </row>
    <row r="156" customFormat="false" ht="15.75" hidden="false" customHeight="false" outlineLevel="0" collapsed="false">
      <c r="A156" s="7" t="s">
        <v>25</v>
      </c>
      <c r="B156" s="7" t="s">
        <v>26</v>
      </c>
      <c r="C156" s="7" t="s">
        <v>27</v>
      </c>
      <c r="D156" s="7" t="s">
        <v>28</v>
      </c>
      <c r="E156" s="7"/>
      <c r="F156" s="7"/>
      <c r="G156" s="7" t="s">
        <v>900</v>
      </c>
      <c r="H156" s="7" t="s">
        <v>679</v>
      </c>
      <c r="I156" s="7" t="s">
        <v>680</v>
      </c>
      <c r="J156" s="7" t="s">
        <v>901</v>
      </c>
      <c r="K156" s="7" t="s">
        <v>902</v>
      </c>
      <c r="L156" s="7" t="s">
        <v>903</v>
      </c>
      <c r="M156" s="8" t="n">
        <v>1000</v>
      </c>
      <c r="N156" s="7" t="s">
        <v>904</v>
      </c>
      <c r="O156" s="8" t="n">
        <v>2012</v>
      </c>
      <c r="P156" s="8" t="s">
        <v>714</v>
      </c>
      <c r="Q156" s="7"/>
      <c r="R156" s="7"/>
      <c r="S156" s="7"/>
      <c r="T156" s="10" t="s">
        <v>786</v>
      </c>
      <c r="U156" s="7"/>
      <c r="V156" s="7" t="s">
        <v>38</v>
      </c>
      <c r="W156" s="7" t="s">
        <v>785</v>
      </c>
      <c r="X156" s="7"/>
      <c r="Y156" s="7"/>
      <c r="Z156" s="28"/>
    </row>
    <row r="157" customFormat="false" ht="15.75" hidden="false" customHeight="false" outlineLevel="0" collapsed="false">
      <c r="A157" s="7" t="s">
        <v>25</v>
      </c>
      <c r="B157" s="7" t="s">
        <v>26</v>
      </c>
      <c r="C157" s="7" t="s">
        <v>27</v>
      </c>
      <c r="D157" s="7" t="s">
        <v>28</v>
      </c>
      <c r="E157" s="7" t="n">
        <v>1</v>
      </c>
      <c r="F157" s="7"/>
      <c r="G157" s="7" t="s">
        <v>905</v>
      </c>
      <c r="H157" s="7" t="s">
        <v>679</v>
      </c>
      <c r="I157" s="7" t="s">
        <v>680</v>
      </c>
      <c r="J157" s="7" t="s">
        <v>906</v>
      </c>
      <c r="K157" s="7" t="s">
        <v>907</v>
      </c>
      <c r="L157" s="7" t="s">
        <v>908</v>
      </c>
      <c r="M157" s="8" t="n">
        <v>400</v>
      </c>
      <c r="N157" s="9" t="n">
        <v>33123</v>
      </c>
      <c r="O157" s="8" t="n">
        <v>1990</v>
      </c>
      <c r="P157" s="8" t="s">
        <v>243</v>
      </c>
      <c r="Q157" s="20" t="s">
        <v>909</v>
      </c>
      <c r="R157" s="7"/>
      <c r="S157" s="7"/>
      <c r="T157" s="10" t="s">
        <v>910</v>
      </c>
      <c r="U157" s="7" t="s">
        <v>45</v>
      </c>
      <c r="V157" s="7" t="s">
        <v>443</v>
      </c>
      <c r="W157" s="7" t="s">
        <v>911</v>
      </c>
      <c r="X157" s="7"/>
      <c r="Y157" s="7"/>
      <c r="Z157" s="28"/>
    </row>
    <row r="158" customFormat="false" ht="15.75" hidden="false" customHeight="false" outlineLevel="0" collapsed="false">
      <c r="A158" s="7" t="s">
        <v>25</v>
      </c>
      <c r="B158" s="7" t="s">
        <v>26</v>
      </c>
      <c r="C158" s="7" t="s">
        <v>27</v>
      </c>
      <c r="D158" s="7" t="s">
        <v>28</v>
      </c>
      <c r="E158" s="7" t="n">
        <v>1</v>
      </c>
      <c r="F158" s="7"/>
      <c r="G158" s="7" t="s">
        <v>912</v>
      </c>
      <c r="H158" s="7" t="s">
        <v>679</v>
      </c>
      <c r="I158" s="7" t="s">
        <v>680</v>
      </c>
      <c r="J158" s="7" t="s">
        <v>913</v>
      </c>
      <c r="K158" s="7" t="s">
        <v>914</v>
      </c>
      <c r="L158" s="7" t="s">
        <v>915</v>
      </c>
      <c r="M158" s="8" t="n">
        <v>90</v>
      </c>
      <c r="N158" s="7" t="s">
        <v>916</v>
      </c>
      <c r="O158" s="8" t="n">
        <v>1989</v>
      </c>
      <c r="P158" s="8" t="s">
        <v>243</v>
      </c>
      <c r="Q158" s="20" t="s">
        <v>909</v>
      </c>
      <c r="R158" s="7"/>
      <c r="S158" s="7"/>
      <c r="T158" s="10" t="s">
        <v>917</v>
      </c>
      <c r="U158" s="7" t="s">
        <v>73</v>
      </c>
      <c r="V158" s="7" t="s">
        <v>443</v>
      </c>
      <c r="W158" s="7" t="s">
        <v>918</v>
      </c>
      <c r="X158" s="7"/>
      <c r="Y158" s="7"/>
      <c r="Z158" s="28"/>
    </row>
    <row r="159" customFormat="false" ht="15.75" hidden="false" customHeight="false" outlineLevel="0" collapsed="false">
      <c r="A159" s="7" t="s">
        <v>25</v>
      </c>
      <c r="B159" s="7" t="s">
        <v>26</v>
      </c>
      <c r="C159" s="7" t="s">
        <v>27</v>
      </c>
      <c r="D159" s="7" t="s">
        <v>28</v>
      </c>
      <c r="E159" s="7" t="n">
        <v>1</v>
      </c>
      <c r="F159" s="7"/>
      <c r="G159" s="7"/>
      <c r="H159" s="7" t="s">
        <v>679</v>
      </c>
      <c r="I159" s="7" t="s">
        <v>680</v>
      </c>
      <c r="J159" s="7" t="s">
        <v>919</v>
      </c>
      <c r="K159" s="7" t="s">
        <v>920</v>
      </c>
      <c r="L159" s="7" t="s">
        <v>921</v>
      </c>
      <c r="M159" s="8" t="n">
        <v>2000</v>
      </c>
      <c r="N159" s="7" t="s">
        <v>922</v>
      </c>
      <c r="O159" s="8" t="n">
        <v>2003</v>
      </c>
      <c r="P159" s="8" t="s">
        <v>243</v>
      </c>
      <c r="Q159" s="20" t="s">
        <v>909</v>
      </c>
      <c r="R159" s="7"/>
      <c r="S159" s="7"/>
      <c r="T159" s="10" t="s">
        <v>923</v>
      </c>
      <c r="U159" s="7" t="s">
        <v>45</v>
      </c>
      <c r="V159" s="7" t="s">
        <v>443</v>
      </c>
      <c r="W159" s="7" t="s">
        <v>924</v>
      </c>
      <c r="X159" s="7" t="s">
        <v>925</v>
      </c>
      <c r="Y159" s="7"/>
      <c r="Z159" s="28"/>
    </row>
    <row r="160" customFormat="false" ht="15.75" hidden="false" customHeight="false" outlineLevel="0" collapsed="false">
      <c r="A160" s="7" t="s">
        <v>25</v>
      </c>
      <c r="B160" s="7" t="s">
        <v>26</v>
      </c>
      <c r="C160" s="7" t="s">
        <v>27</v>
      </c>
      <c r="D160" s="7" t="s">
        <v>28</v>
      </c>
      <c r="E160" s="7" t="n">
        <v>1</v>
      </c>
      <c r="F160" s="7"/>
      <c r="G160" s="7" t="s">
        <v>926</v>
      </c>
      <c r="H160" s="7" t="s">
        <v>679</v>
      </c>
      <c r="I160" s="7" t="s">
        <v>680</v>
      </c>
      <c r="J160" s="7" t="s">
        <v>927</v>
      </c>
      <c r="K160" s="7" t="s">
        <v>928</v>
      </c>
      <c r="L160" s="7" t="s">
        <v>929</v>
      </c>
      <c r="M160" s="8" t="n">
        <v>10000</v>
      </c>
      <c r="N160" s="9" t="n">
        <v>22781</v>
      </c>
      <c r="O160" s="8" t="n">
        <v>1962</v>
      </c>
      <c r="P160" s="8" t="s">
        <v>243</v>
      </c>
      <c r="Q160" s="20" t="s">
        <v>909</v>
      </c>
      <c r="R160" s="7"/>
      <c r="S160" s="7"/>
      <c r="T160" s="10" t="s">
        <v>930</v>
      </c>
      <c r="U160" s="7" t="s">
        <v>73</v>
      </c>
      <c r="V160" s="7" t="s">
        <v>443</v>
      </c>
      <c r="W160" s="7"/>
      <c r="X160" s="7"/>
      <c r="Y160" s="7"/>
      <c r="Z160" s="28"/>
    </row>
    <row r="161" s="28" customFormat="true" ht="15.75" hidden="false" customHeight="false" outlineLevel="0" collapsed="false">
      <c r="A161" s="29" t="s">
        <v>25</v>
      </c>
      <c r="B161" s="29" t="s">
        <v>26</v>
      </c>
      <c r="C161" s="29" t="s">
        <v>27</v>
      </c>
      <c r="D161" s="29" t="s">
        <v>28</v>
      </c>
      <c r="E161" s="29" t="n">
        <v>1</v>
      </c>
      <c r="G161" s="28" t="s">
        <v>931</v>
      </c>
      <c r="H161" s="29" t="s">
        <v>679</v>
      </c>
      <c r="I161" s="29" t="s">
        <v>680</v>
      </c>
      <c r="J161" s="30" t="s">
        <v>932</v>
      </c>
      <c r="K161" s="28" t="n">
        <v>44.477069</v>
      </c>
      <c r="L161" s="28" t="n">
        <f aca="false">-77.312488</f>
        <v>-77.312488</v>
      </c>
      <c r="M161" s="31" t="n">
        <v>9000</v>
      </c>
      <c r="N161" s="32" t="n">
        <v>42154</v>
      </c>
      <c r="O161" s="31" t="n">
        <v>2015</v>
      </c>
      <c r="P161" s="8" t="s">
        <v>35</v>
      </c>
      <c r="T161" s="29" t="s">
        <v>36</v>
      </c>
      <c r="U161" s="28" t="s">
        <v>45</v>
      </c>
      <c r="V161" s="28" t="s">
        <v>38</v>
      </c>
      <c r="W161" s="28" t="s">
        <v>933</v>
      </c>
      <c r="X161" s="28" t="s">
        <v>934</v>
      </c>
    </row>
    <row r="162" s="28" customFormat="true" ht="16.5" hidden="false" customHeight="false" outlineLevel="0" collapsed="false">
      <c r="A162" s="29" t="s">
        <v>25</v>
      </c>
      <c r="B162" s="29" t="s">
        <v>26</v>
      </c>
      <c r="C162" s="29" t="s">
        <v>27</v>
      </c>
      <c r="D162" s="29" t="s">
        <v>28</v>
      </c>
      <c r="E162" s="29" t="n">
        <v>1</v>
      </c>
      <c r="G162" s="33" t="s">
        <v>935</v>
      </c>
      <c r="H162" s="28" t="s">
        <v>679</v>
      </c>
      <c r="I162" s="28" t="s">
        <v>680</v>
      </c>
      <c r="J162" s="28" t="s">
        <v>936</v>
      </c>
      <c r="K162" s="28" t="n">
        <v>45.27319</v>
      </c>
      <c r="L162" s="28" t="n">
        <v>-75.762187</v>
      </c>
      <c r="M162" s="2" t="n">
        <v>1000</v>
      </c>
      <c r="N162" s="28" t="n">
        <v>2015</v>
      </c>
      <c r="O162" s="31" t="n">
        <v>2015</v>
      </c>
      <c r="P162" s="31" t="s">
        <v>243</v>
      </c>
      <c r="T162" s="28" t="s">
        <v>937</v>
      </c>
    </row>
    <row r="163" s="28" customFormat="true" ht="16.5" hidden="false" customHeight="false" outlineLevel="0" collapsed="false">
      <c r="A163" s="29" t="s">
        <v>25</v>
      </c>
      <c r="B163" s="29" t="s">
        <v>26</v>
      </c>
      <c r="C163" s="29" t="s">
        <v>27</v>
      </c>
      <c r="D163" s="29" t="s">
        <v>28</v>
      </c>
      <c r="E163" s="29" t="n">
        <v>1</v>
      </c>
      <c r="G163" s="28" t="s">
        <v>938</v>
      </c>
      <c r="H163" s="28" t="s">
        <v>679</v>
      </c>
      <c r="I163" s="28" t="s">
        <v>680</v>
      </c>
      <c r="J163" s="28" t="s">
        <v>939</v>
      </c>
      <c r="K163" s="28" t="n">
        <v>44.883217</v>
      </c>
      <c r="L163" s="28" t="n">
        <v>-78.577541</v>
      </c>
      <c r="M163" s="2" t="n">
        <v>1000</v>
      </c>
      <c r="N163" s="28" t="n">
        <v>2014</v>
      </c>
      <c r="O163" s="31" t="n">
        <v>2014</v>
      </c>
      <c r="P163" s="31" t="s">
        <v>243</v>
      </c>
      <c r="T163" s="28" t="s">
        <v>937</v>
      </c>
      <c r="W163" s="34" t="s">
        <v>940</v>
      </c>
    </row>
    <row r="164" s="28" customFormat="true" ht="15.75" hidden="false" customHeight="false" outlineLevel="0" collapsed="false">
      <c r="A164" s="29" t="s">
        <v>25</v>
      </c>
      <c r="B164" s="29" t="s">
        <v>26</v>
      </c>
      <c r="C164" s="29" t="s">
        <v>27</v>
      </c>
      <c r="D164" s="29" t="s">
        <v>28</v>
      </c>
      <c r="E164" s="29" t="n">
        <v>1</v>
      </c>
      <c r="G164" s="28" t="s">
        <v>941</v>
      </c>
      <c r="H164" s="28" t="s">
        <v>679</v>
      </c>
      <c r="I164" s="28" t="s">
        <v>942</v>
      </c>
      <c r="J164" s="28" t="s">
        <v>941</v>
      </c>
      <c r="K164" s="28" t="n">
        <v>45.540422</v>
      </c>
      <c r="L164" s="28" t="n">
        <v>-73.895733</v>
      </c>
      <c r="M164" s="2" t="n">
        <v>1000</v>
      </c>
      <c r="N164" s="28" t="n">
        <v>2016</v>
      </c>
      <c r="O164" s="31" t="n">
        <v>2016</v>
      </c>
      <c r="P164" s="31" t="s">
        <v>243</v>
      </c>
      <c r="T164" s="28" t="s">
        <v>937</v>
      </c>
    </row>
    <row r="165" customFormat="false" ht="15.75" hidden="false" customHeight="false" outlineLevel="0" collapsed="false">
      <c r="A165" s="29" t="s">
        <v>25</v>
      </c>
      <c r="B165" s="29" t="s">
        <v>26</v>
      </c>
      <c r="C165" s="29" t="s">
        <v>27</v>
      </c>
      <c r="D165" s="29" t="s">
        <v>28</v>
      </c>
      <c r="E165" s="29" t="n">
        <v>1</v>
      </c>
      <c r="G165" s="1" t="s">
        <v>943</v>
      </c>
      <c r="H165" s="1" t="s">
        <v>679</v>
      </c>
      <c r="I165" s="1" t="s">
        <v>942</v>
      </c>
      <c r="J165" s="1" t="s">
        <v>943</v>
      </c>
      <c r="K165" s="1" t="n">
        <v>44.994378</v>
      </c>
      <c r="L165" s="1" t="n">
        <v>-74.328158</v>
      </c>
      <c r="M165" s="2" t="n">
        <v>100</v>
      </c>
      <c r="N165" s="1" t="n">
        <v>2012</v>
      </c>
      <c r="O165" s="3" t="n">
        <v>2012</v>
      </c>
      <c r="P165" s="31" t="s">
        <v>243</v>
      </c>
      <c r="T165" s="28" t="s">
        <v>937</v>
      </c>
    </row>
  </sheetData>
  <hyperlinks>
    <hyperlink ref="X2" r:id="rId1" display="http://bugguide.net/node/view/450232/bgimage"/>
    <hyperlink ref="X3" r:id="rId2" display="http://bugguide.net/node/view/200520/bgimage"/>
    <hyperlink ref="X4" r:id="rId3" display="http://bugguide.net/node/view/120746/bgimage"/>
    <hyperlink ref="X6" r:id="rId4" display="http://bugguide.net/node/view/483423/bgimage"/>
    <hyperlink ref="X7" r:id="rId5" display="http://bugguide.net/node/view/749211/bgimage"/>
    <hyperlink ref="X8" r:id="rId6" display="http://bugguide.net/node/view/507725/bgimage"/>
    <hyperlink ref="X9" r:id="rId7" display="http://bugguide.net/node/view/200078/bgimage"/>
    <hyperlink ref="X10" r:id="rId8" display="http://bugguide.net/node/view/67688/bgimage"/>
    <hyperlink ref="X11" r:id="rId9" display="http://bugguide.net/node/view/2313/bgimage"/>
    <hyperlink ref="X12" r:id="rId10" display="http://bugguide.net/node/view/2312/bgimage"/>
    <hyperlink ref="X15" r:id="rId11" display="http://bugguide.net/node/view/652198/bgimage"/>
    <hyperlink ref="X16" r:id="rId12" display="http://bugguide.net/node/view/652195/bgimage"/>
    <hyperlink ref="X17" r:id="rId13" display="http://bugguide.net/node/view/642393/bgimage"/>
    <hyperlink ref="X18" r:id="rId14" display="http://bugguide.net/node/view/467714/bgimage"/>
    <hyperlink ref="X19" r:id="rId15" display="http://bugguide.net/node/view/60513/bgimage"/>
    <hyperlink ref="X20" r:id="rId16" display="http://bugguide.net/node/view/568605/bgimage"/>
    <hyperlink ref="X23" r:id="rId17" display="http://bugguide.net/node/view/785046/bgimage"/>
    <hyperlink ref="X26" r:id="rId18" display="http://bugguide.net/node/view/619724/bgimage"/>
    <hyperlink ref="X27" r:id="rId19" display="http://bugguide.net/node/view/474657/bgimage"/>
    <hyperlink ref="X28" r:id="rId20" display="http://bugguide.net/node/view/455027/bgimage"/>
    <hyperlink ref="X29" r:id="rId21" display="http://bugguide.net/node/view/215850/bgimage"/>
    <hyperlink ref="X30" r:id="rId22" display="http://bugguide.net/node/view/610086/bgimage"/>
    <hyperlink ref="X31" r:id="rId23" display="http://bugguide.net/node/view/388073/bgimage"/>
    <hyperlink ref="X32" r:id="rId24" display="http://bugguide.net/node/view/48097/bgimage"/>
    <hyperlink ref="X33" r:id="rId25" display="http://bugguide.net/node/view/48094/bgimage"/>
    <hyperlink ref="X34" r:id="rId26" display="http://bugguide.net/node/view/47673/bgimage"/>
    <hyperlink ref="X35" r:id="rId27" display="http://bugguide.net/node/view/30169/bgimage"/>
    <hyperlink ref="X42" r:id="rId28" display="http://mczbase.mcz.harvard.edu/guid/MCZ:IZ:61981"/>
    <hyperlink ref="Y43" r:id="rId29" display="http://bugguide.net/node/view/104696/bgimage"/>
    <hyperlink ref="X45" r:id="rId30" display="http://bugguide.net/node/view/639198/bgimage"/>
    <hyperlink ref="X49" r:id="rId31" display="http://bugguide.net/node/view/518623/bgimage"/>
    <hyperlink ref="X50" r:id="rId32" display="http://bugguide.net/node/view/188289/bgimage"/>
    <hyperlink ref="X51" r:id="rId33" display="http://bugguide.net/node/view/184140/bgimage"/>
    <hyperlink ref="X52" r:id="rId34" display="http://bugguide.net/node/view/148472/bgimage"/>
    <hyperlink ref="X53" r:id="rId35" display="http://bugguide.net/node/view/56470/bgimage"/>
    <hyperlink ref="X54" r:id="rId36" display="http://bugguide.net/node/view/647261/bgimage"/>
    <hyperlink ref="X55" r:id="rId37" display="http://bugguide.net/node/view/613571/bgimage"/>
    <hyperlink ref="X58" r:id="rId38" display="http://bugguide.net/node/view/454515/bgimage"/>
    <hyperlink ref="X59" r:id="rId39" display="http://bugguide.net/node/view/403844/bgimage"/>
    <hyperlink ref="X60" r:id="rId40" display="http://bugguide.net/node/view/403845/bgimage"/>
    <hyperlink ref="X61" r:id="rId41" display="http://bugguide.net/node/view/446398/bgimage"/>
    <hyperlink ref="X62" r:id="rId42" display="http://bugguide.net/node/view/637923/bgimage"/>
    <hyperlink ref="X63" r:id="rId43" display="http://bugguide.net/node/view/420073/bgimage"/>
    <hyperlink ref="X64" r:id="rId44" display="http://bugguide.net/node/view/197026/bgimage"/>
    <hyperlink ref="X65" r:id="rId45" display="http://bugguide.net/node/view/179112/bgimage"/>
    <hyperlink ref="X66" r:id="rId46" display="http://bugguide.net/node/view/49358/bgimage"/>
    <hyperlink ref="X68" r:id="rId47" display="http://bugguide.net/node/view/27865/bgimage"/>
    <hyperlink ref="X83" r:id="rId48" display="http://bugguide.net/node/view/695749/bgimage"/>
    <hyperlink ref="X84" r:id="rId49" display="http://bugguide.net/node/view/770461/bgimage"/>
    <hyperlink ref="X86" r:id="rId50" display="http://bugguide.net/node/view/561411/bgimage"/>
    <hyperlink ref="X88" r:id="rId51" display="http://bugguide.net/node/view/109639/bgimage"/>
    <hyperlink ref="X89" r:id="rId52" display="http://bugguide.net/node/view/108614/bgimage"/>
    <hyperlink ref="X90" r:id="rId53" display="http://bugguide.net/node/view/128367/bgimage"/>
    <hyperlink ref="X91" r:id="rId54" display="http://bugguide.net/node/view/116581/bgimage"/>
    <hyperlink ref="X92" r:id="rId55" display="http://bugguide.net/node/view/632031/bgimage"/>
    <hyperlink ref="X93" r:id="rId56" display="http://bugguide.net/node/view/517530/bgimage"/>
    <hyperlink ref="X94" r:id="rId57" display="http://bugguide.net/node/view/441098/bgimage"/>
    <hyperlink ref="X95" r:id="rId58" display="http://bugguide.net/node/view/562541/bgimage"/>
    <hyperlink ref="X98" r:id="rId59" display="http://bugguide.net/node/view/34592/bgimage"/>
    <hyperlink ref="X99" r:id="rId60" display="http://bugguide.net/node/view/685821/bgimage"/>
    <hyperlink ref="X102" r:id="rId61" display="http://bugguide.net/node/view/648146/bgimage"/>
    <hyperlink ref="X103" r:id="rId62" display="http://bugguide.net/node/view/648141/bgimage"/>
    <hyperlink ref="X104" r:id="rId63" display="http://bugguide.net/node/view/618987/bgimage"/>
    <hyperlink ref="X106" r:id="rId64" display="http://bugguide.net/node/view/141215/bgimage"/>
    <hyperlink ref="X107" r:id="rId65" display="http://bugguide.net/node/view/99776/bgimage"/>
    <hyperlink ref="X108" r:id="rId66" display="http://bugguide.net/node/view/33989/bgimage"/>
    <hyperlink ref="X109" r:id="rId67" display="http://bugguide.net/node/view/27143/bgimage"/>
    <hyperlink ref="X111" r:id="rId68" display="http://bugguide.net/node/view/144975/bgimage"/>
    <hyperlink ref="X113" r:id="rId69" display="http://bugguide.net/node/view/581305/bgimage"/>
    <hyperlink ref="X114" r:id="rId70" display="http://bugguide.net/node/view/458577/bgimage"/>
    <hyperlink ref="X115" r:id="rId71" display="http://bugguide.net/node/view/407886/bgimage"/>
    <hyperlink ref="X116" r:id="rId72" display="http://bugguide.net/node/view/297713/bgimage"/>
    <hyperlink ref="X117" r:id="rId73" display="http://bugguide.net/node/view/55106/bgimage"/>
  </hyperlink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41796875" defaultRowHeight="12.7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41796875" defaultRowHeight="12.7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10-04T13:58:13Z</dcterms:created>
  <dc:creator>Administrateur</dc:creator>
  <dc:description/>
  <dc:language>en-US</dc:language>
  <cp:lastModifiedBy>Administrator</cp:lastModifiedBy>
  <dcterms:modified xsi:type="dcterms:W3CDTF">2018-05-10T15:59:39Z</dcterms:modified>
  <cp:revision>0</cp:revision>
  <dc:subject/>
  <dc:title/>
</cp:coreProperties>
</file>